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danielliebler/Dropbox/Manuscripts/Immune checkpoint MCP/April 2017 new submission/"/>
    </mc:Choice>
  </mc:AlternateContent>
  <bookViews>
    <workbookView xWindow="820" yWindow="460" windowWidth="26920" windowHeight="15500"/>
  </bookViews>
  <sheets>
    <sheet name="Table S1" sheetId="4" r:id="rId1"/>
    <sheet name="Table S2" sheetId="1" r:id="rId2"/>
    <sheet name="Table S3" sheetId="2" r:id="rId3"/>
    <sheet name="Table S4" sheetId="5" r:id="rId4"/>
    <sheet name="Table S5" sheetId="6" r:id="rId5"/>
    <sheet name="Table S6" sheetId="7" r:id="rId6"/>
    <sheet name="Table S7" sheetId="11" r:id="rId7"/>
    <sheet name="Table S8" sheetId="12" r:id="rId8"/>
    <sheet name="Table S9" sheetId="9" r:id="rId9"/>
    <sheet name="Table S10" sheetId="10" r:id="rId10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22" i="12" l="1"/>
  <c r="Y22" i="12"/>
  <c r="X22" i="12"/>
  <c r="W22" i="12"/>
  <c r="V22" i="12"/>
  <c r="U22" i="12"/>
  <c r="T22" i="12"/>
  <c r="S22" i="12"/>
  <c r="R22" i="12"/>
  <c r="Q22" i="12"/>
  <c r="P22" i="12"/>
  <c r="O22" i="12"/>
  <c r="N22" i="12"/>
  <c r="M22" i="12"/>
  <c r="L22" i="12"/>
  <c r="K22" i="12"/>
  <c r="J22" i="12"/>
  <c r="I22" i="12"/>
  <c r="H22" i="12"/>
  <c r="G22" i="12"/>
  <c r="F22" i="12"/>
  <c r="E22" i="12"/>
  <c r="Z21" i="12"/>
  <c r="Y21" i="12"/>
  <c r="X21" i="12"/>
  <c r="W21" i="12"/>
  <c r="V21" i="12"/>
  <c r="U21" i="12"/>
  <c r="T21" i="12"/>
  <c r="S21" i="12"/>
  <c r="R21" i="12"/>
  <c r="Q21" i="12"/>
  <c r="P21" i="12"/>
  <c r="O21" i="12"/>
  <c r="N21" i="12"/>
  <c r="M21" i="12"/>
  <c r="L21" i="12"/>
  <c r="K21" i="12"/>
  <c r="J21" i="12"/>
  <c r="I21" i="12"/>
  <c r="H21" i="12"/>
  <c r="G21" i="12"/>
  <c r="F21" i="12"/>
  <c r="E21" i="12"/>
  <c r="Z20" i="12"/>
  <c r="Y20" i="12"/>
  <c r="X20" i="12"/>
  <c r="W20" i="12"/>
  <c r="V20" i="12"/>
  <c r="U20" i="12"/>
  <c r="T20" i="12"/>
  <c r="S20" i="12"/>
  <c r="R20" i="12"/>
  <c r="Q20" i="12"/>
  <c r="P20" i="12"/>
  <c r="O20" i="12"/>
  <c r="N20" i="12"/>
  <c r="M20" i="12"/>
  <c r="L20" i="12"/>
  <c r="K20" i="12"/>
  <c r="J20" i="12"/>
  <c r="I20" i="12"/>
  <c r="H20" i="12"/>
  <c r="G20" i="12"/>
  <c r="F20" i="12"/>
  <c r="E20" i="12"/>
  <c r="Z19" i="12"/>
  <c r="Y19" i="12"/>
  <c r="X19" i="12"/>
  <c r="W19" i="12"/>
  <c r="V19" i="12"/>
  <c r="U19" i="12"/>
  <c r="T19" i="12"/>
  <c r="S19" i="12"/>
  <c r="R19" i="12"/>
  <c r="Q19" i="12"/>
  <c r="P19" i="12"/>
  <c r="O19" i="12"/>
  <c r="N19" i="12"/>
  <c r="M19" i="12"/>
  <c r="L19" i="12"/>
  <c r="K19" i="12"/>
  <c r="J19" i="12"/>
  <c r="I19" i="12"/>
  <c r="H19" i="12"/>
  <c r="G19" i="12"/>
  <c r="F19" i="12"/>
  <c r="E19" i="12"/>
  <c r="Z18" i="12"/>
  <c r="Y18" i="12"/>
  <c r="X18" i="12"/>
  <c r="W18" i="12"/>
  <c r="V18" i="12"/>
  <c r="U18" i="12"/>
  <c r="T18" i="12"/>
  <c r="S18" i="12"/>
  <c r="R18" i="12"/>
  <c r="Q18" i="12"/>
  <c r="P18" i="12"/>
  <c r="O18" i="12"/>
  <c r="N18" i="12"/>
  <c r="M18" i="12"/>
  <c r="L18" i="12"/>
  <c r="K18" i="12"/>
  <c r="J18" i="12"/>
  <c r="I18" i="12"/>
  <c r="H18" i="12"/>
  <c r="G18" i="12"/>
  <c r="F18" i="12"/>
  <c r="E18" i="12"/>
  <c r="X21" i="11"/>
  <c r="V21" i="11"/>
  <c r="U21" i="11"/>
  <c r="T21" i="11"/>
  <c r="S21" i="11"/>
  <c r="R21" i="11"/>
  <c r="P21" i="11"/>
  <c r="O21" i="11"/>
  <c r="N21" i="11"/>
  <c r="M21" i="11"/>
  <c r="L21" i="11"/>
  <c r="K21" i="11"/>
  <c r="J21" i="11"/>
  <c r="G21" i="11"/>
  <c r="F21" i="11"/>
  <c r="E21" i="11"/>
  <c r="D21" i="11"/>
  <c r="C21" i="11"/>
  <c r="X15" i="11"/>
  <c r="U15" i="11"/>
  <c r="R15" i="11"/>
  <c r="L15" i="11"/>
  <c r="K15" i="11"/>
  <c r="J15" i="11"/>
  <c r="G15" i="11"/>
  <c r="E15" i="11"/>
  <c r="C15" i="11"/>
  <c r="X9" i="11"/>
  <c r="U9" i="11"/>
  <c r="R9" i="11"/>
  <c r="L9" i="11"/>
  <c r="K9" i="11"/>
  <c r="J9" i="11"/>
  <c r="G9" i="11"/>
  <c r="E9" i="11"/>
  <c r="C9" i="11"/>
  <c r="EZ13" i="9"/>
  <c r="ES13" i="9"/>
  <c r="EL13" i="9"/>
  <c r="EE13" i="9"/>
  <c r="DX13" i="9"/>
  <c r="DQ13" i="9"/>
  <c r="DJ13" i="9"/>
  <c r="DC13" i="9"/>
  <c r="CV13" i="9"/>
  <c r="CO13" i="9"/>
  <c r="BT13" i="9"/>
  <c r="CH13" i="9"/>
  <c r="CA13" i="9"/>
  <c r="BM13" i="9"/>
  <c r="BF13" i="9"/>
  <c r="AY13" i="9"/>
  <c r="AR13" i="9"/>
  <c r="AK13" i="9"/>
  <c r="AD13" i="9"/>
  <c r="W13" i="9"/>
  <c r="P13" i="9"/>
  <c r="I13" i="9"/>
  <c r="EZ10" i="9"/>
  <c r="ES10" i="9"/>
  <c r="EL10" i="9"/>
  <c r="EE10" i="9"/>
  <c r="DX10" i="9"/>
  <c r="DQ10" i="9"/>
  <c r="DJ10" i="9"/>
  <c r="DC10" i="9"/>
  <c r="CV10" i="9"/>
  <c r="CO10" i="9"/>
  <c r="BT10" i="9"/>
  <c r="CH10" i="9"/>
  <c r="CA10" i="9"/>
  <c r="BM10" i="9"/>
  <c r="BF10" i="9"/>
  <c r="AY10" i="9"/>
  <c r="AR10" i="9"/>
  <c r="AK10" i="9"/>
  <c r="AD10" i="9"/>
  <c r="W10" i="9"/>
  <c r="P10" i="9"/>
  <c r="I10" i="9"/>
  <c r="EZ16" i="9"/>
  <c r="ES16" i="9"/>
  <c r="EL16" i="9"/>
  <c r="EE16" i="9"/>
  <c r="DX16" i="9"/>
  <c r="DQ16" i="9"/>
  <c r="DJ16" i="9"/>
  <c r="DC16" i="9"/>
  <c r="CV16" i="9"/>
  <c r="CO16" i="9"/>
  <c r="BT16" i="9"/>
  <c r="CH16" i="9"/>
  <c r="CA16" i="9"/>
  <c r="BM16" i="9"/>
  <c r="BF16" i="9"/>
  <c r="AY16" i="9"/>
  <c r="AR16" i="9"/>
  <c r="AK16" i="9"/>
  <c r="AD16" i="9"/>
  <c r="W16" i="9"/>
  <c r="P16" i="9"/>
  <c r="I16" i="9"/>
  <c r="EZ7" i="9"/>
  <c r="ES7" i="9"/>
  <c r="EL7" i="9"/>
  <c r="EE7" i="9"/>
  <c r="DX7" i="9"/>
  <c r="DQ7" i="9"/>
  <c r="DJ7" i="9"/>
  <c r="DC7" i="9"/>
  <c r="CV7" i="9"/>
  <c r="CO7" i="9"/>
  <c r="BT7" i="9"/>
  <c r="CH7" i="9"/>
  <c r="CA7" i="9"/>
  <c r="BM7" i="9"/>
  <c r="BF7" i="9"/>
  <c r="AY7" i="9"/>
  <c r="AR7" i="9"/>
  <c r="AK7" i="9"/>
  <c r="AD7" i="9"/>
  <c r="W7" i="9"/>
  <c r="P7" i="9"/>
  <c r="I7" i="9"/>
  <c r="EZ4" i="9"/>
  <c r="ES4" i="9"/>
  <c r="EL4" i="9"/>
  <c r="EE4" i="9"/>
  <c r="DX4" i="9"/>
  <c r="DQ4" i="9"/>
  <c r="DJ4" i="9"/>
  <c r="DC4" i="9"/>
  <c r="CV4" i="9"/>
  <c r="CO4" i="9"/>
  <c r="BT4" i="9"/>
  <c r="CH4" i="9"/>
  <c r="CA4" i="9"/>
  <c r="BM4" i="9"/>
  <c r="BF4" i="9"/>
  <c r="AY4" i="9"/>
  <c r="AR4" i="9"/>
  <c r="AK4" i="9"/>
  <c r="AD4" i="9"/>
  <c r="W4" i="9"/>
  <c r="P4" i="9"/>
  <c r="I4" i="9"/>
  <c r="Y25" i="7"/>
  <c r="X16" i="7"/>
  <c r="X25" i="7"/>
  <c r="W16" i="7"/>
  <c r="W25" i="7"/>
  <c r="V16" i="7"/>
  <c r="V25" i="7"/>
  <c r="U16" i="7"/>
  <c r="U25" i="7"/>
  <c r="T16" i="7"/>
  <c r="T25" i="7"/>
  <c r="S16" i="7"/>
  <c r="S25" i="7"/>
  <c r="R16" i="7"/>
  <c r="R25" i="7"/>
  <c r="Q16" i="7"/>
  <c r="Q25" i="7"/>
  <c r="P16" i="7"/>
  <c r="P25" i="7"/>
  <c r="O16" i="7"/>
  <c r="O25" i="7"/>
  <c r="L16" i="7"/>
  <c r="L25" i="7"/>
  <c r="N16" i="7"/>
  <c r="N25" i="7"/>
  <c r="M16" i="7"/>
  <c r="M25" i="7"/>
  <c r="K16" i="7"/>
  <c r="K25" i="7"/>
  <c r="J16" i="7"/>
  <c r="J25" i="7"/>
  <c r="I16" i="7"/>
  <c r="I25" i="7"/>
  <c r="H16" i="7"/>
  <c r="H25" i="7"/>
  <c r="G16" i="7"/>
  <c r="G25" i="7"/>
  <c r="F16" i="7"/>
  <c r="F25" i="7"/>
  <c r="E16" i="7"/>
  <c r="E25" i="7"/>
  <c r="D16" i="7"/>
  <c r="D25" i="7"/>
  <c r="C16" i="7"/>
  <c r="C25" i="7"/>
  <c r="Y24" i="7"/>
  <c r="X15" i="7"/>
  <c r="X24" i="7"/>
  <c r="W15" i="7"/>
  <c r="W24" i="7"/>
  <c r="V15" i="7"/>
  <c r="V24" i="7"/>
  <c r="U15" i="7"/>
  <c r="U24" i="7"/>
  <c r="T15" i="7"/>
  <c r="T24" i="7"/>
  <c r="S15" i="7"/>
  <c r="S24" i="7"/>
  <c r="R15" i="7"/>
  <c r="R24" i="7"/>
  <c r="Q15" i="7"/>
  <c r="Q24" i="7"/>
  <c r="P15" i="7"/>
  <c r="P24" i="7"/>
  <c r="O15" i="7"/>
  <c r="O24" i="7"/>
  <c r="L15" i="7"/>
  <c r="L24" i="7"/>
  <c r="N15" i="7"/>
  <c r="N24" i="7"/>
  <c r="M15" i="7"/>
  <c r="M24" i="7"/>
  <c r="K15" i="7"/>
  <c r="K24" i="7"/>
  <c r="J15" i="7"/>
  <c r="J24" i="7"/>
  <c r="I15" i="7"/>
  <c r="I24" i="7"/>
  <c r="H15" i="7"/>
  <c r="H24" i="7"/>
  <c r="G15" i="7"/>
  <c r="G24" i="7"/>
  <c r="F15" i="7"/>
  <c r="F24" i="7"/>
  <c r="E15" i="7"/>
  <c r="E24" i="7"/>
  <c r="D15" i="7"/>
  <c r="D24" i="7"/>
  <c r="C15" i="7"/>
  <c r="C24" i="7"/>
  <c r="Y23" i="7"/>
  <c r="X14" i="7"/>
  <c r="X23" i="7"/>
  <c r="W14" i="7"/>
  <c r="W23" i="7"/>
  <c r="V14" i="7"/>
  <c r="V23" i="7"/>
  <c r="U14" i="7"/>
  <c r="U23" i="7"/>
  <c r="T14" i="7"/>
  <c r="T23" i="7"/>
  <c r="S14" i="7"/>
  <c r="S23" i="7"/>
  <c r="R14" i="7"/>
  <c r="R23" i="7"/>
  <c r="Q14" i="7"/>
  <c r="Q23" i="7"/>
  <c r="P14" i="7"/>
  <c r="P23" i="7"/>
  <c r="O14" i="7"/>
  <c r="O23" i="7"/>
  <c r="L14" i="7"/>
  <c r="L23" i="7"/>
  <c r="N14" i="7"/>
  <c r="N23" i="7"/>
  <c r="M14" i="7"/>
  <c r="M23" i="7"/>
  <c r="K14" i="7"/>
  <c r="K23" i="7"/>
  <c r="J14" i="7"/>
  <c r="J23" i="7"/>
  <c r="I14" i="7"/>
  <c r="I23" i="7"/>
  <c r="H14" i="7"/>
  <c r="H23" i="7"/>
  <c r="G14" i="7"/>
  <c r="G23" i="7"/>
  <c r="F14" i="7"/>
  <c r="F23" i="7"/>
  <c r="E14" i="7"/>
  <c r="E23" i="7"/>
  <c r="D14" i="7"/>
  <c r="D23" i="7"/>
  <c r="C14" i="7"/>
  <c r="C23" i="7"/>
  <c r="Y22" i="7"/>
  <c r="X13" i="7"/>
  <c r="X22" i="7"/>
  <c r="W13" i="7"/>
  <c r="W22" i="7"/>
  <c r="V13" i="7"/>
  <c r="V22" i="7"/>
  <c r="U13" i="7"/>
  <c r="U22" i="7"/>
  <c r="T13" i="7"/>
  <c r="T22" i="7"/>
  <c r="S13" i="7"/>
  <c r="S22" i="7"/>
  <c r="R13" i="7"/>
  <c r="R22" i="7"/>
  <c r="Q13" i="7"/>
  <c r="Q22" i="7"/>
  <c r="P13" i="7"/>
  <c r="P22" i="7"/>
  <c r="O13" i="7"/>
  <c r="O22" i="7"/>
  <c r="L13" i="7"/>
  <c r="L22" i="7"/>
  <c r="N13" i="7"/>
  <c r="N22" i="7"/>
  <c r="M13" i="7"/>
  <c r="M22" i="7"/>
  <c r="K13" i="7"/>
  <c r="K22" i="7"/>
  <c r="J13" i="7"/>
  <c r="J22" i="7"/>
  <c r="I13" i="7"/>
  <c r="I22" i="7"/>
  <c r="H13" i="7"/>
  <c r="H22" i="7"/>
  <c r="G13" i="7"/>
  <c r="G22" i="7"/>
  <c r="F13" i="7"/>
  <c r="F22" i="7"/>
  <c r="E13" i="7"/>
  <c r="E22" i="7"/>
  <c r="D13" i="7"/>
  <c r="D22" i="7"/>
  <c r="C13" i="7"/>
  <c r="C22" i="7"/>
</calcChain>
</file>

<file path=xl/sharedStrings.xml><?xml version="1.0" encoding="utf-8"?>
<sst xmlns="http://schemas.openxmlformats.org/spreadsheetml/2006/main" count="1127" uniqueCount="527">
  <si>
    <t>CS [z]</t>
  </si>
  <si>
    <t>NCE</t>
  </si>
  <si>
    <t>VNAPYNK (light)</t>
  </si>
  <si>
    <t>VNAPYNK (heavy)</t>
  </si>
  <si>
    <t>LQDAGVYR (light)</t>
  </si>
  <si>
    <t>LQDAGVYR (heavy)</t>
  </si>
  <si>
    <t>LANDLR (light)</t>
  </si>
  <si>
    <t>F5</t>
  </si>
  <si>
    <t>LAAFPEDR (light)</t>
  </si>
  <si>
    <t>LAAFPEDR (heavy)</t>
  </si>
  <si>
    <t>LPAGVGTR (light)</t>
  </si>
  <si>
    <t>F6</t>
  </si>
  <si>
    <t>WNLGSNAK (heavy)</t>
  </si>
  <si>
    <t xml:space="preserve">F7 </t>
  </si>
  <si>
    <t>HPLSYVAQR (light)</t>
  </si>
  <si>
    <t>F8</t>
  </si>
  <si>
    <t>ILGNQGSFLTK (heavy)</t>
  </si>
  <si>
    <t>TPEGLYQVTSVLR (light)</t>
  </si>
  <si>
    <t>TPEGLYQVTSVLR (heavy)</t>
  </si>
  <si>
    <t>YILIPASQQPK (light)</t>
  </si>
  <si>
    <t xml:space="preserve">LFN(glyco)VTSTLR </t>
  </si>
  <si>
    <t>PD1</t>
  </si>
  <si>
    <t>CD3G</t>
  </si>
  <si>
    <t>CD4</t>
  </si>
  <si>
    <t>IDO1</t>
  </si>
  <si>
    <t>LAG3</t>
  </si>
  <si>
    <t>CD40</t>
  </si>
  <si>
    <t>PDL1-Glyc</t>
  </si>
  <si>
    <t>PDL1-VNA</t>
  </si>
  <si>
    <t>PDL1-LQD</t>
  </si>
  <si>
    <t>PDL2-TPE</t>
  </si>
  <si>
    <t>PD1-LAA</t>
  </si>
  <si>
    <t>R1</t>
  </si>
  <si>
    <t>N/A</t>
  </si>
  <si>
    <t>R2</t>
  </si>
  <si>
    <t>R3</t>
  </si>
  <si>
    <t>R4</t>
  </si>
  <si>
    <t xml:space="preserve">mean </t>
  </si>
  <si>
    <t>SD</t>
  </si>
  <si>
    <t>CV</t>
  </si>
  <si>
    <t>LOD</t>
  </si>
  <si>
    <t>LOQ</t>
  </si>
  <si>
    <t>Run order</t>
  </si>
  <si>
    <t>Tx</t>
  </si>
  <si>
    <t>IMMUNE RESPONSE</t>
  </si>
  <si>
    <t>Age</t>
  </si>
  <si>
    <t>Gender</t>
  </si>
  <si>
    <t>Stage</t>
  </si>
  <si>
    <t>LDH</t>
  </si>
  <si>
    <t>Intervening RX?</t>
  </si>
  <si>
    <t>Number Prior Rx</t>
  </si>
  <si>
    <t>Prior Rx1</t>
  </si>
  <si>
    <t>Prior Rx2</t>
  </si>
  <si>
    <t>Prior Rx 3</t>
  </si>
  <si>
    <t>Prior Rx notes</t>
  </si>
  <si>
    <t>Genotype</t>
  </si>
  <si>
    <t>Bx or rsxn</t>
  </si>
  <si>
    <t>Site</t>
  </si>
  <si>
    <t>Site response</t>
  </si>
  <si>
    <t>Progression-free survival (days)</t>
  </si>
  <si>
    <t>Progression-free? (1=yes, 0=no)</t>
  </si>
  <si>
    <t>Overall survival (days)</t>
  </si>
  <si>
    <t>Alive? (1=yes, 0=no)</t>
  </si>
  <si>
    <t>IPI</t>
  </si>
  <si>
    <t>PD</t>
  </si>
  <si>
    <t>F</t>
  </si>
  <si>
    <t>M1a</t>
  </si>
  <si>
    <t>No</t>
  </si>
  <si>
    <t>BRAF V600E</t>
  </si>
  <si>
    <t>RSXN</t>
  </si>
  <si>
    <t>Leg (skin)</t>
  </si>
  <si>
    <t>M1b</t>
  </si>
  <si>
    <t>WT (BRAF fusion)</t>
  </si>
  <si>
    <t>Axillary LN</t>
  </si>
  <si>
    <t>RELAPSE</t>
  </si>
  <si>
    <t>M1c</t>
  </si>
  <si>
    <t>IL-2</t>
  </si>
  <si>
    <t>Bx</t>
  </si>
  <si>
    <t>Back (skin)</t>
  </si>
  <si>
    <t>CT-011</t>
  </si>
  <si>
    <t>Biochemo</t>
  </si>
  <si>
    <t>Carbo/taxol</t>
  </si>
  <si>
    <t>Sutent</t>
  </si>
  <si>
    <t>KIT 559D</t>
  </si>
  <si>
    <t>Small bowel</t>
  </si>
  <si>
    <t>M</t>
  </si>
  <si>
    <t>WT</t>
  </si>
  <si>
    <t>Cervial LN</t>
  </si>
  <si>
    <t>NRAS Q61K</t>
  </si>
  <si>
    <t>CR</t>
  </si>
  <si>
    <t>Lung</t>
  </si>
  <si>
    <t>PR</t>
  </si>
  <si>
    <t>Arm (skin)</t>
  </si>
  <si>
    <t>GNA11 Q209L</t>
  </si>
  <si>
    <t>N</t>
  </si>
  <si>
    <t>Breast (skin)</t>
  </si>
  <si>
    <t>Bladder</t>
  </si>
  <si>
    <t>NRAS Q61H</t>
  </si>
  <si>
    <t>TMZ</t>
  </si>
  <si>
    <t>Ipilumumab</t>
  </si>
  <si>
    <t>Yes</t>
  </si>
  <si>
    <t>GNA11 Q209</t>
  </si>
  <si>
    <t>NRAS Q61R</t>
  </si>
  <si>
    <t>MR</t>
  </si>
  <si>
    <t>Dabrafenib</t>
  </si>
  <si>
    <t>Dab + tram</t>
  </si>
  <si>
    <t>Ipilimumab</t>
  </si>
  <si>
    <t>Spleen</t>
  </si>
  <si>
    <t>Brief adjuvant interferon</t>
  </si>
  <si>
    <t>Jejunum</t>
  </si>
  <si>
    <t>Skin (leg)</t>
  </si>
  <si>
    <t>Subraclavicular mass</t>
  </si>
  <si>
    <t>% Tumor cells/whole section</t>
  </si>
  <si>
    <t>% other cells/whole section</t>
  </si>
  <si>
    <t>Notes</t>
  </si>
  <si>
    <t>histiocytes and dentritic cells</t>
  </si>
  <si>
    <t xml:space="preserve">Lymph node with metastasis: Histiocytes express PD-L1 around the metastasis and in all lymph node. </t>
  </si>
  <si>
    <t>Lymph node metastasis</t>
  </si>
  <si>
    <t>Tumor with necrosis</t>
  </si>
  <si>
    <t>hystiocytes and peripheral nerves and ganglion cells</t>
  </si>
  <si>
    <t>Small intestine mestastasis: tumor with extensive necrosis. Normal intestines histiocytes and ganglion (nervous) cells express PD-L1</t>
  </si>
  <si>
    <t>skeletal muscle</t>
  </si>
  <si>
    <t>Primary tumor (Skin)</t>
  </si>
  <si>
    <t>alveolar macrophages</t>
  </si>
  <si>
    <t>Lung mestastasis</t>
  </si>
  <si>
    <t>Pleomorphic tumor. Almost no inmune response.</t>
  </si>
  <si>
    <t>Pleomorphic tumor</t>
  </si>
  <si>
    <t>Spindely tumor</t>
  </si>
  <si>
    <t>Small intestine mestastasis. Pleomorphic tumor. Normal intestines histiocytes and ganglion (nervous) cells express PD-L1</t>
  </si>
  <si>
    <t>immune (histiocytes/dendritic) cells and peripheral nerves and ganglion cells</t>
  </si>
  <si>
    <t>Small intestine mestastasis. Normal intestines histiocytes and ganglion (nervous) cells express PD-L1</t>
  </si>
  <si>
    <t>Lung metastasis: spindly tumor</t>
  </si>
  <si>
    <t>Primary tumor (skin)</t>
  </si>
  <si>
    <t>immune (histiocytes/dendritic) cells and salivary epithelial</t>
  </si>
  <si>
    <t>immune (histiocytes/dendritic) cells</t>
  </si>
  <si>
    <t>Primary tumor (skin). Tumor necrosis.</t>
  </si>
  <si>
    <t>Table S4.  Histologic characterization of cell types and PD-L1 IHC staining</t>
  </si>
  <si>
    <t>Four process replicates R1, R2, R3 and R4</t>
  </si>
  <si>
    <t>Units are fmol/microgram protein</t>
  </si>
  <si>
    <t>Guide to information by column</t>
  </si>
  <si>
    <t>A</t>
  </si>
  <si>
    <t>Column</t>
  </si>
  <si>
    <t>Description</t>
  </si>
  <si>
    <t>Laboratory sample ID (not patient identifying)</t>
  </si>
  <si>
    <t>B</t>
  </si>
  <si>
    <t>PRM analysis run order</t>
  </si>
  <si>
    <t>C</t>
  </si>
  <si>
    <t>D</t>
  </si>
  <si>
    <t>E</t>
  </si>
  <si>
    <t>G</t>
  </si>
  <si>
    <t>Immune checkpoint treatment; IPI, ipilumumab; PD1, pembrolizumab or nivolumab</t>
  </si>
  <si>
    <t>Immune response; PD, progressive disease; MR, mixed response (considered non-responding); PR, partial response; CR, complete response</t>
  </si>
  <si>
    <t>Disease stage</t>
  </si>
  <si>
    <t>H</t>
  </si>
  <si>
    <t>I</t>
  </si>
  <si>
    <t>Intervening treatment</t>
  </si>
  <si>
    <t>J</t>
  </si>
  <si>
    <t>Number of prior treatments</t>
  </si>
  <si>
    <t>K</t>
  </si>
  <si>
    <t>First prior treatment</t>
  </si>
  <si>
    <t>L</t>
  </si>
  <si>
    <t>Second prior treatment</t>
  </si>
  <si>
    <t>Third prior treatment</t>
  </si>
  <si>
    <t>Prior treatment notes</t>
  </si>
  <si>
    <t>O</t>
  </si>
  <si>
    <t>P</t>
  </si>
  <si>
    <t>Biopsy or resection</t>
  </si>
  <si>
    <t>Q</t>
  </si>
  <si>
    <t>Site sampled</t>
  </si>
  <si>
    <t>B1</t>
  </si>
  <si>
    <t>B2</t>
  </si>
  <si>
    <t>B4</t>
  </si>
  <si>
    <t>B5</t>
  </si>
  <si>
    <t>B7</t>
  </si>
  <si>
    <t>B8</t>
  </si>
  <si>
    <t>B9</t>
  </si>
  <si>
    <t>B10</t>
  </si>
  <si>
    <t>B11</t>
  </si>
  <si>
    <t>B12</t>
  </si>
  <si>
    <t>B13</t>
  </si>
  <si>
    <t>B14</t>
  </si>
  <si>
    <t>B17</t>
  </si>
  <si>
    <t>B20</t>
  </si>
  <si>
    <t>B21</t>
  </si>
  <si>
    <t>B22</t>
  </si>
  <si>
    <t>B23</t>
  </si>
  <si>
    <t>B24</t>
  </si>
  <si>
    <t>B25</t>
  </si>
  <si>
    <t>B26</t>
  </si>
  <si>
    <t>B28</t>
  </si>
  <si>
    <t>B29</t>
  </si>
  <si>
    <t>Identifier</t>
  </si>
  <si>
    <t>Ayers Identifer</t>
  </si>
  <si>
    <t xml:space="preserve">% PD-L1+ Tumor cells </t>
  </si>
  <si>
    <t>% lymphocytes/whole section</t>
  </si>
  <si>
    <t xml:space="preserve">% PD-L1+ lymphocytes (histiocytes) </t>
  </si>
  <si>
    <t>Other cell types PD-L1 +</t>
  </si>
  <si>
    <t>Lung metastasis. Tumor with necorisis.</t>
  </si>
  <si>
    <t>intestinal epithelial cells ,  immune (histiocytes/dendritic) cells and peripheral nerves and ganglion cells</t>
  </si>
  <si>
    <t>% PD-L1+ other cells</t>
  </si>
  <si>
    <t>% PD-L1+ total section</t>
  </si>
  <si>
    <t>NA</t>
  </si>
  <si>
    <t>NA*</t>
  </si>
  <si>
    <t>*There was insufficient material for IHC analysis of sample B26</t>
  </si>
  <si>
    <t>F12</t>
  </si>
  <si>
    <t>PD-L1</t>
  </si>
  <si>
    <t>LFNVTSTLR (light)</t>
  </si>
  <si>
    <t>LFNVTSTLR (heavy)</t>
  </si>
  <si>
    <t>all glycoforms found in Fraction 12</t>
  </si>
  <si>
    <t>LFDVTSTLR (light)</t>
  </si>
  <si>
    <t>LFDVTSTLR (heavy)</t>
  </si>
  <si>
    <t>HAVCR2 (TIM3)</t>
  </si>
  <si>
    <t>PD-1</t>
  </si>
  <si>
    <t>PD-L2</t>
  </si>
  <si>
    <t>C10orf54 (VISTA)</t>
  </si>
  <si>
    <t>F9,10,11*</t>
  </si>
  <si>
    <t>*these 3 fractions were combined for PRM analysis</t>
  </si>
  <si>
    <t>YC[+57]DPNLGLR (light)</t>
  </si>
  <si>
    <t>Salivary gland next to tumor.</t>
  </si>
  <si>
    <t>Lung metastasis. Tumor cells are very pleomorphic.</t>
  </si>
  <si>
    <t>Primary tumor (Skin). Tumor consisting of spindle cells negative for PD-L1</t>
  </si>
  <si>
    <t>Table S1.  Clinical data for melanoma specimens</t>
  </si>
  <si>
    <t>Table S3.  Reproducibility of process replicate measurements</t>
  </si>
  <si>
    <r>
      <t xml:space="preserve">precursor </t>
    </r>
    <r>
      <rPr>
        <b/>
        <i/>
        <sz val="11"/>
        <color theme="1"/>
        <rFont val="Calibri"/>
        <scheme val="minor"/>
      </rPr>
      <t>m/z</t>
    </r>
  </si>
  <si>
    <t>protein</t>
  </si>
  <si>
    <t>bRPLC fraction</t>
  </si>
  <si>
    <t>target peptide</t>
  </si>
  <si>
    <t>MS/MS transitions, m/z</t>
  </si>
  <si>
    <t>Table S2.  Parameters for targeted MS analyses</t>
  </si>
  <si>
    <t>SID std</t>
  </si>
  <si>
    <t>LRP std</t>
  </si>
  <si>
    <t>x</t>
  </si>
  <si>
    <t>Protein Name</t>
  </si>
  <si>
    <t>Peptide Modified Sequence</t>
  </si>
  <si>
    <t xml:space="preserve"> B1</t>
  </si>
  <si>
    <t xml:space="preserve"> B2</t>
  </si>
  <si>
    <t>GTIHGEEVEQEK</t>
  </si>
  <si>
    <t>NIIQFVHGEEDLK</t>
  </si>
  <si>
    <t>VNAPYNK</t>
  </si>
  <si>
    <t>LQDAGVYR</t>
  </si>
  <si>
    <t>TPEGLYQVTSVLR</t>
  </si>
  <si>
    <t>LAAFPEDR</t>
  </si>
  <si>
    <t>Table S5.  Peak areas and area ratios for PRM analyses of PD-1, PD-L1 and PD-L2 peptides</t>
  </si>
  <si>
    <t xml:space="preserve"> B1 ratios</t>
  </si>
  <si>
    <t xml:space="preserve"> B2 ratios</t>
  </si>
  <si>
    <t>B4 ratios</t>
  </si>
  <si>
    <t>B5 ratios</t>
  </si>
  <si>
    <t>B7 ratios</t>
  </si>
  <si>
    <t>B8 ratios</t>
  </si>
  <si>
    <t>B9 ratios</t>
  </si>
  <si>
    <t>B10 ratios</t>
  </si>
  <si>
    <t>B11 ratios</t>
  </si>
  <si>
    <t>B13 ratios</t>
  </si>
  <si>
    <t>B14 ratios</t>
  </si>
  <si>
    <t>B12 ratios</t>
  </si>
  <si>
    <t>B17 ratios</t>
  </si>
  <si>
    <t>B20 ratios</t>
  </si>
  <si>
    <t>B21 ratios</t>
  </si>
  <si>
    <t>B22 ratios</t>
  </si>
  <si>
    <t>B23 ratios</t>
  </si>
  <si>
    <t>B24 ratios</t>
  </si>
  <si>
    <t>B25 ratios</t>
  </si>
  <si>
    <t>B26 ratios</t>
  </si>
  <si>
    <t>B28 ratios</t>
  </si>
  <si>
    <t>B29 ratios</t>
  </si>
  <si>
    <t>VNAPYNK (h)</t>
  </si>
  <si>
    <t>LQDAGVYR (h)</t>
  </si>
  <si>
    <t>TPEGLYQVTSVLR (h)</t>
  </si>
  <si>
    <t>LAAFPEDR (h)</t>
  </si>
  <si>
    <t xml:space="preserve"> B1 areas</t>
  </si>
  <si>
    <t xml:space="preserve"> B2 areas</t>
  </si>
  <si>
    <t xml:space="preserve"> B4 areas</t>
  </si>
  <si>
    <t xml:space="preserve"> B5 areas</t>
  </si>
  <si>
    <t xml:space="preserve"> B7  areas</t>
  </si>
  <si>
    <t xml:space="preserve"> B8 areas</t>
  </si>
  <si>
    <t xml:space="preserve"> B9 areas</t>
  </si>
  <si>
    <t xml:space="preserve"> B10 areas</t>
  </si>
  <si>
    <t xml:space="preserve"> B11 areas</t>
  </si>
  <si>
    <t xml:space="preserve"> B13  areas</t>
  </si>
  <si>
    <t xml:space="preserve"> B14  areas </t>
  </si>
  <si>
    <t xml:space="preserve"> B12 areas</t>
  </si>
  <si>
    <t xml:space="preserve"> B17 areas   </t>
  </si>
  <si>
    <t xml:space="preserve"> B20 areas</t>
  </si>
  <si>
    <t xml:space="preserve"> B21 areas</t>
  </si>
  <si>
    <t xml:space="preserve"> B22 areas </t>
  </si>
  <si>
    <t xml:space="preserve"> B23 areas</t>
  </si>
  <si>
    <t xml:space="preserve"> B24 areas</t>
  </si>
  <si>
    <t xml:space="preserve"> B25 areas   </t>
  </si>
  <si>
    <t xml:space="preserve"> B26 areas</t>
  </si>
  <si>
    <t xml:space="preserve"> B28 areas</t>
  </si>
  <si>
    <t xml:space="preserve"> B29 areas</t>
  </si>
  <si>
    <t>peptide</t>
  </si>
  <si>
    <t>transition.id</t>
  </si>
  <si>
    <t>0, 0</t>
  </si>
  <si>
    <t>3.b7.1</t>
  </si>
  <si>
    <t>3.y11.2</t>
  </si>
  <si>
    <t>SLWDQGNFPLIIK, SLWDQGNFPLIIK</t>
  </si>
  <si>
    <t>2.y10.1, 2.y8.1</t>
  </si>
  <si>
    <t>2.y10.1</t>
  </si>
  <si>
    <t xml:space="preserve">Table S6. Conversion of peak area ratios to measured amounts for PD-1, PD-L1 and PD-L2 peptides </t>
  </si>
  <si>
    <t>Part A.  Peak area ratios (see Table S5)</t>
  </si>
  <si>
    <t>Part B.  Calculated amount per sample volume (fmol/microliter; from calibration curve)</t>
  </si>
  <si>
    <t>LLOQ</t>
  </si>
  <si>
    <t>Part C.  Calculated amount in fmol/microgram protein in sample</t>
  </si>
  <si>
    <t xml:space="preserve"> B1_F4  </t>
  </si>
  <si>
    <t xml:space="preserve"> B1_F5  </t>
  </si>
  <si>
    <t xml:space="preserve"> B1_F6  </t>
  </si>
  <si>
    <t xml:space="preserve"> B1_F7  </t>
  </si>
  <si>
    <t xml:space="preserve"> B1_F8  </t>
  </si>
  <si>
    <t xml:space="preserve"> B1_F9  </t>
  </si>
  <si>
    <t xml:space="preserve"> B2_F4  </t>
  </si>
  <si>
    <t xml:space="preserve"> B2_F5  </t>
  </si>
  <si>
    <t xml:space="preserve"> B2_F6  </t>
  </si>
  <si>
    <t xml:space="preserve"> B2_F7  </t>
  </si>
  <si>
    <t xml:space="preserve"> B2_F8  </t>
  </si>
  <si>
    <t xml:space="preserve"> B2_F9  </t>
  </si>
  <si>
    <t xml:space="preserve"> B4_F4  </t>
  </si>
  <si>
    <t xml:space="preserve"> B4_F5  </t>
  </si>
  <si>
    <t xml:space="preserve"> B4_F6  </t>
  </si>
  <si>
    <t xml:space="preserve"> B4_F7  </t>
  </si>
  <si>
    <t xml:space="preserve"> B4_F8  </t>
  </si>
  <si>
    <t xml:space="preserve"> B4_F9  </t>
  </si>
  <si>
    <t xml:space="preserve"> B5_F4  </t>
  </si>
  <si>
    <t xml:space="preserve"> B5_F5  </t>
  </si>
  <si>
    <t xml:space="preserve"> B5_F6  </t>
  </si>
  <si>
    <t xml:space="preserve"> B5_F7  </t>
  </si>
  <si>
    <t xml:space="preserve"> B5_F8  </t>
  </si>
  <si>
    <t xml:space="preserve"> B5_F9  </t>
  </si>
  <si>
    <t xml:space="preserve"> B7_F4  </t>
  </si>
  <si>
    <t xml:space="preserve"> B7_F5  </t>
  </si>
  <si>
    <t xml:space="preserve"> B7_F6  </t>
  </si>
  <si>
    <t xml:space="preserve"> B7_F7  </t>
  </si>
  <si>
    <t xml:space="preserve"> B7_F8  </t>
  </si>
  <si>
    <t xml:space="preserve"> B7_F9  </t>
  </si>
  <si>
    <t xml:space="preserve"> B8_F4  </t>
  </si>
  <si>
    <t xml:space="preserve"> B8_F5  </t>
  </si>
  <si>
    <t xml:space="preserve"> B8_F6  </t>
  </si>
  <si>
    <t xml:space="preserve"> B8_F7  </t>
  </si>
  <si>
    <t xml:space="preserve"> B8_F8  </t>
  </si>
  <si>
    <t xml:space="preserve"> B8_F9  </t>
  </si>
  <si>
    <t xml:space="preserve"> B9_F4  </t>
  </si>
  <si>
    <t xml:space="preserve"> B9_F5  </t>
  </si>
  <si>
    <t xml:space="preserve"> B9_F6  </t>
  </si>
  <si>
    <t xml:space="preserve"> B9_F7  </t>
  </si>
  <si>
    <t xml:space="preserve"> B9_F8  </t>
  </si>
  <si>
    <t xml:space="preserve"> B9_F9  </t>
  </si>
  <si>
    <t xml:space="preserve"> B10_F4  </t>
  </si>
  <si>
    <t xml:space="preserve"> B10_F5  </t>
  </si>
  <si>
    <t xml:space="preserve"> B10_F6  </t>
  </si>
  <si>
    <t xml:space="preserve"> B10_F7  </t>
  </si>
  <si>
    <t xml:space="preserve"> B10_F8  </t>
  </si>
  <si>
    <t xml:space="preserve"> B10_F9  </t>
  </si>
  <si>
    <t xml:space="preserve"> B11_F4  </t>
  </si>
  <si>
    <t xml:space="preserve"> B11_F5  </t>
  </si>
  <si>
    <t xml:space="preserve"> B11_F6  </t>
  </si>
  <si>
    <t xml:space="preserve"> B11_F7  </t>
  </si>
  <si>
    <t xml:space="preserve"> B11_F8  </t>
  </si>
  <si>
    <t xml:space="preserve"> B11_F9  </t>
  </si>
  <si>
    <t xml:space="preserve"> B13_F4  </t>
  </si>
  <si>
    <t xml:space="preserve"> B13_F5  </t>
  </si>
  <si>
    <t xml:space="preserve"> B13_F6  </t>
  </si>
  <si>
    <t xml:space="preserve"> B13_F7  </t>
  </si>
  <si>
    <t xml:space="preserve"> B13_F8  </t>
  </si>
  <si>
    <t xml:space="preserve"> B13_F9  </t>
  </si>
  <si>
    <t xml:space="preserve"> B14_F4  </t>
  </si>
  <si>
    <t xml:space="preserve"> B14_F5  </t>
  </si>
  <si>
    <t xml:space="preserve"> B14_F6  </t>
  </si>
  <si>
    <t xml:space="preserve"> B14_F7  </t>
  </si>
  <si>
    <t xml:space="preserve"> B14_F8  </t>
  </si>
  <si>
    <t xml:space="preserve"> B14_F9  </t>
  </si>
  <si>
    <t xml:space="preserve"> B12_F5  </t>
  </si>
  <si>
    <t xml:space="preserve"> B12_F6  </t>
  </si>
  <si>
    <t xml:space="preserve"> B12_F7  </t>
  </si>
  <si>
    <t xml:space="preserve"> B12_F8  </t>
  </si>
  <si>
    <t xml:space="preserve"> B12_F9  </t>
  </si>
  <si>
    <t xml:space="preserve"> B17_F4  </t>
  </si>
  <si>
    <t xml:space="preserve"> B17_F5  </t>
  </si>
  <si>
    <t xml:space="preserve"> B17_F6  </t>
  </si>
  <si>
    <t xml:space="preserve"> B17_F7  </t>
  </si>
  <si>
    <t xml:space="preserve"> B17_F8  </t>
  </si>
  <si>
    <t xml:space="preserve"> B17_F9  </t>
  </si>
  <si>
    <t xml:space="preserve"> B20_F4  </t>
  </si>
  <si>
    <t xml:space="preserve"> B20_F5  </t>
  </si>
  <si>
    <t xml:space="preserve"> B20_F6  </t>
  </si>
  <si>
    <t xml:space="preserve"> B20_F7  </t>
  </si>
  <si>
    <t xml:space="preserve"> B20_F8  </t>
  </si>
  <si>
    <t xml:space="preserve"> B21_F4  </t>
  </si>
  <si>
    <t xml:space="preserve"> B21_F5  </t>
  </si>
  <si>
    <t xml:space="preserve"> B21_F6  </t>
  </si>
  <si>
    <t xml:space="preserve"> B21_F7  </t>
  </si>
  <si>
    <t xml:space="preserve"> B21_F8  </t>
  </si>
  <si>
    <t xml:space="preserve"> B21_F9  </t>
  </si>
  <si>
    <t xml:space="preserve"> B22_F4  </t>
  </si>
  <si>
    <t xml:space="preserve"> B22_F5  </t>
  </si>
  <si>
    <t xml:space="preserve"> B22_F6  </t>
  </si>
  <si>
    <t xml:space="preserve"> B22_F7  </t>
  </si>
  <si>
    <t xml:space="preserve"> B22_F8  </t>
  </si>
  <si>
    <t xml:space="preserve"> B22_F9  </t>
  </si>
  <si>
    <t xml:space="preserve"> B23_F4  </t>
  </si>
  <si>
    <t xml:space="preserve"> B23_F5  </t>
  </si>
  <si>
    <t xml:space="preserve"> B23_F6  </t>
  </si>
  <si>
    <t xml:space="preserve"> B23_F7  </t>
  </si>
  <si>
    <t xml:space="preserve"> B23_F8  </t>
  </si>
  <si>
    <t xml:space="preserve"> B23_F9  </t>
  </si>
  <si>
    <t xml:space="preserve"> B24_F4  </t>
  </si>
  <si>
    <t xml:space="preserve"> B24_F5  </t>
  </si>
  <si>
    <t xml:space="preserve"> B24_F6  </t>
  </si>
  <si>
    <t xml:space="preserve"> B24_F7  </t>
  </si>
  <si>
    <t xml:space="preserve"> B24_F8  </t>
  </si>
  <si>
    <t xml:space="preserve"> B24_F9  </t>
  </si>
  <si>
    <t xml:space="preserve"> B25_F4  </t>
  </si>
  <si>
    <t xml:space="preserve"> B25_F5  </t>
  </si>
  <si>
    <t xml:space="preserve"> B25_F6  </t>
  </si>
  <si>
    <t xml:space="preserve"> B25_F7  </t>
  </si>
  <si>
    <t xml:space="preserve"> B25_F8  </t>
  </si>
  <si>
    <t xml:space="preserve"> B25_F9  </t>
  </si>
  <si>
    <t xml:space="preserve"> B26_F4  </t>
  </si>
  <si>
    <t xml:space="preserve"> B26_F5  </t>
  </si>
  <si>
    <t xml:space="preserve"> B26_F6  </t>
  </si>
  <si>
    <t xml:space="preserve"> B26_F7  </t>
  </si>
  <si>
    <t xml:space="preserve"> B26_F8  </t>
  </si>
  <si>
    <t xml:space="preserve"> B26_F9  </t>
  </si>
  <si>
    <t xml:space="preserve"> B28_F4  </t>
  </si>
  <si>
    <t xml:space="preserve"> B28_F5  </t>
  </si>
  <si>
    <t xml:space="preserve"> B28_F6  </t>
  </si>
  <si>
    <t xml:space="preserve"> B28_F7  </t>
  </si>
  <si>
    <t xml:space="preserve"> B28_F8  </t>
  </si>
  <si>
    <t xml:space="preserve"> B28_F9  </t>
  </si>
  <si>
    <t xml:space="preserve"> B29_F4  </t>
  </si>
  <si>
    <t xml:space="preserve"> B29_F5  </t>
  </si>
  <si>
    <t xml:space="preserve"> B29_F6  </t>
  </si>
  <si>
    <t xml:space="preserve"> B29_F7  </t>
  </si>
  <si>
    <t xml:space="preserve"> B29_F8  </t>
  </si>
  <si>
    <t xml:space="preserve"> B29_F9  </t>
  </si>
  <si>
    <t>YILIPASQQPK</t>
  </si>
  <si>
    <t>LPAGVGTR</t>
  </si>
  <si>
    <t>PD1L1</t>
  </si>
  <si>
    <t>YC[+57]DPNLGLR</t>
  </si>
  <si>
    <t>TIM-3</t>
  </si>
  <si>
    <t>LANDLR</t>
  </si>
  <si>
    <t>LQDAGVYR (heavy, LRP std)</t>
  </si>
  <si>
    <t>LAAFPEDR (heavy, LRP std)</t>
  </si>
  <si>
    <t>ILGNQGSFLTK (heavy, LRP std)</t>
  </si>
  <si>
    <t>HPLSYVAQR</t>
  </si>
  <si>
    <t>WNLGSNAK (heavy, LRP std)</t>
  </si>
  <si>
    <t>VNAPYNK (heavy, LRP std)</t>
  </si>
  <si>
    <t>B1 ratio</t>
  </si>
  <si>
    <t>B2 ratio</t>
  </si>
  <si>
    <t>B4 ratio</t>
  </si>
  <si>
    <t>B5 ratio</t>
  </si>
  <si>
    <t>B7 ratio</t>
  </si>
  <si>
    <t>B8 ratio</t>
  </si>
  <si>
    <t>B9 ratio</t>
  </si>
  <si>
    <t>B10 ratio</t>
  </si>
  <si>
    <t>B11 ratio</t>
  </si>
  <si>
    <t xml:space="preserve"> B12_F4  </t>
  </si>
  <si>
    <t>B12 ratio</t>
  </si>
  <si>
    <t>B13 ratio</t>
  </si>
  <si>
    <t>B14 ratio</t>
  </si>
  <si>
    <t>B17 ratio</t>
  </si>
  <si>
    <t xml:space="preserve"> B20_F9  </t>
  </si>
  <si>
    <t>B20 ratio</t>
  </si>
  <si>
    <t>B21 ratio</t>
  </si>
  <si>
    <t>B22 ratio</t>
  </si>
  <si>
    <t>B23 ratio</t>
  </si>
  <si>
    <t>B24 ratio</t>
  </si>
  <si>
    <t>B25 ratio</t>
  </si>
  <si>
    <t>B26 ratio</t>
  </si>
  <si>
    <t>B28 ratio</t>
  </si>
  <si>
    <t>B29 ratio</t>
  </si>
  <si>
    <t>Protein</t>
  </si>
  <si>
    <t>Peptide Sequence</t>
  </si>
  <si>
    <t>HAVCR2 (TIM-3)</t>
  </si>
  <si>
    <t>Table S7.  Ratio calculations for PD-1, PD-L1 and PD-L2 comparisons</t>
  </si>
  <si>
    <t>PD-L1/PD-1</t>
  </si>
  <si>
    <t>Ratio</t>
  </si>
  <si>
    <t>PD-L2/PD-1</t>
  </si>
  <si>
    <t>PD-L2/PD-L1</t>
  </si>
  <si>
    <t>Lymph node</t>
  </si>
  <si>
    <t>Small intestine</t>
  </si>
  <si>
    <t>Skin</t>
  </si>
  <si>
    <t>Epithelioid tumor</t>
  </si>
  <si>
    <t>Soft tissue (orbit)</t>
  </si>
  <si>
    <t>Soft tissue</t>
  </si>
  <si>
    <t>Pancreas</t>
  </si>
  <si>
    <t>Soft tissue (mediastinum)</t>
  </si>
  <si>
    <t>Soft tissue (pericolonic)</t>
  </si>
  <si>
    <t>1253.672 (major fragment for all glycoforms)</t>
  </si>
  <si>
    <t>y2 (269.1697), y4 (529.2858), y5 (600.3229)</t>
  </si>
  <si>
    <t>y2 (261.1557), y4 (521.2718), y5 (592.3089)</t>
  </si>
  <si>
    <t>y3 403.2300(), y4 (517.2729), y5 (588.3100)</t>
  </si>
  <si>
    <t>y4 (494.2722), y5 (565.3093), y 6(680.3362)</t>
  </si>
  <si>
    <t>y4 (504.2802), y5 (575.3173), y6 (690.3442)</t>
  </si>
  <si>
    <t>y4 (432.2565), y6 (560.3151), y7 (657.3678)</t>
  </si>
  <si>
    <t>y5 (572.3515), y7 (784.4312), y8 (944.4404)</t>
  </si>
  <si>
    <t>y4 (516.2413), y6 (734.3468), y7 (805.3839)</t>
  </si>
  <si>
    <t>y4 (526.2493), y6 (744.3548), y7 (815.3919)</t>
  </si>
  <si>
    <t>y5 (636.3464), y7 (836.4625), y8 (933.5152)</t>
  </si>
  <si>
    <t>y5 (484.2603), y6 (597.3444), y7 (711.3873)</t>
  </si>
  <si>
    <t>y7 (802.4781), y8 (965.5415), y10 (1135.6470)</t>
  </si>
  <si>
    <t>y7 (812.4861), y8 (975.5495), y10 (1145.6550)</t>
  </si>
  <si>
    <t>y7 (755.4046), y8 (868.4887), y9 (981.5728)</t>
  </si>
  <si>
    <t>y6 (660.3805), y9 (959.5034), y10 (1072.5875)</t>
  </si>
  <si>
    <t>y5 (577.3304), y6 (676.3988), y7 (790.4417)</t>
  </si>
  <si>
    <t>y5 (587.3384), y6 (686.4068), y7 (800.4497)</t>
  </si>
  <si>
    <t>y5 (587.3384), y6 (686.4068), y7 (801.4338)</t>
  </si>
  <si>
    <t>y5 (577.3304), y6 (676.3988), y7 (791.4258)</t>
  </si>
  <si>
    <r>
      <t xml:space="preserve">Note:  for measured values below LLOQ, the LLOQ value is given in </t>
    </r>
    <r>
      <rPr>
        <sz val="11"/>
        <color rgb="FFFF0000"/>
        <rFont val="Calibri"/>
        <family val="2"/>
        <scheme val="minor"/>
      </rPr>
      <t>red</t>
    </r>
    <r>
      <rPr>
        <sz val="11"/>
        <color theme="1"/>
        <rFont val="Calibri"/>
        <family val="2"/>
        <scheme val="minor"/>
      </rPr>
      <t xml:space="preserve"> and the ratio is labeled</t>
    </r>
    <r>
      <rPr>
        <sz val="11"/>
        <color rgb="FFFF0000"/>
        <rFont val="Calibri"/>
        <family val="2"/>
        <scheme val="minor"/>
      </rPr>
      <t xml:space="preserve"> "NA"</t>
    </r>
  </si>
  <si>
    <t>Table S9.  Peak areas for IDO1, LAG3, HAVCR2, C10orf54 and CD40 peptides and corresponding LRP standards, listed by bRPLC fraction</t>
  </si>
  <si>
    <t>Table S10.  LRP normalized ratios for IDO1, LAG3, HAVCR2 (TIM-3), C10orf54 (VISTA) and CD40</t>
  </si>
  <si>
    <t>Code</t>
  </si>
  <si>
    <t>LQ</t>
  </si>
  <si>
    <t>VN</t>
  </si>
  <si>
    <t>Table S8.  Calculation of relative abundance of PD-L1 N192 glycans</t>
  </si>
  <si>
    <t>product m/z</t>
  </si>
  <si>
    <t>PD-L1 peptide sequence</t>
  </si>
  <si>
    <t xml:space="preserve">[units] = glycopeptide area/PD-L1 (fmol/ug protein) </t>
  </si>
  <si>
    <t>[units] = fmol/ug protein</t>
  </si>
  <si>
    <t>[units] = peak area</t>
  </si>
  <si>
    <t>Glycan identification</t>
  </si>
  <si>
    <t>precursor m/z [M+2H]2+</t>
  </si>
  <si>
    <t>Glycopeptide/PDL1 ratio</t>
  </si>
  <si>
    <t>(Hex2) + (Man3)(GlcNAc2)</t>
  </si>
  <si>
    <t>(Hex3) + (Man3)(GlcNAc2)</t>
  </si>
  <si>
    <t>(Hex4) + (Man3)(GlcNAc2)</t>
  </si>
  <si>
    <t>(Hex5) + (Man3)(GlcNAc2)</t>
  </si>
  <si>
    <t>(Hex6) + (Man3)(GlcNAc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00"/>
  </numFmts>
  <fonts count="4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006100"/>
      <name val="Calibri"/>
      <family val="2"/>
      <scheme val="minor"/>
    </font>
    <font>
      <sz val="1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Arial"/>
    </font>
    <font>
      <sz val="11"/>
      <color theme="1"/>
      <name val="Arial"/>
    </font>
    <font>
      <sz val="11"/>
      <name val="Arial"/>
    </font>
    <font>
      <b/>
      <sz val="11"/>
      <color rgb="FF292934"/>
      <name val="Arial"/>
      <family val="1"/>
    </font>
    <font>
      <sz val="11"/>
      <color rgb="FF292934"/>
      <name val="Arial"/>
      <family val="2"/>
    </font>
    <font>
      <sz val="11"/>
      <color rgb="FF000000"/>
      <name val="Calibri"/>
      <family val="2"/>
      <scheme val="minor"/>
    </font>
    <font>
      <b/>
      <i/>
      <sz val="11"/>
      <color theme="1"/>
      <name val="Calibri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0"/>
      <color theme="1"/>
      <name val="Arial"/>
      <family val="2"/>
    </font>
    <font>
      <b/>
      <sz val="14"/>
      <color theme="1"/>
      <name val="Arial"/>
      <family val="2"/>
    </font>
    <font>
      <b/>
      <sz val="14"/>
      <color theme="1"/>
      <name val="Calibri"/>
      <family val="2"/>
      <scheme val="minor"/>
    </font>
    <font>
      <b/>
      <sz val="12"/>
      <color theme="1"/>
      <name val="Arial"/>
    </font>
    <font>
      <b/>
      <sz val="10"/>
      <color theme="1"/>
      <name val="Arial"/>
      <family val="2"/>
    </font>
    <font>
      <b/>
      <sz val="11"/>
      <color rgb="FF9C0006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/>
      <top/>
      <bottom style="thin">
        <color auto="1"/>
      </bottom>
      <diagonal/>
    </border>
  </borders>
  <cellStyleXfs count="96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  <xf numFmtId="0" fontId="20" fillId="3" borderId="0" applyNumberFormat="0" applyBorder="0" applyAlignment="0" applyProtection="0"/>
    <xf numFmtId="0" fontId="21" fillId="2" borderId="0" applyNumberFormat="0" applyBorder="0" applyAlignment="0" applyProtection="0"/>
    <xf numFmtId="0" fontId="22" fillId="0" borderId="0"/>
    <xf numFmtId="0" fontId="2" fillId="0" borderId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</cellStyleXfs>
  <cellXfs count="76">
    <xf numFmtId="0" fontId="0" fillId="0" borderId="0" xfId="0"/>
    <xf numFmtId="0" fontId="0" fillId="0" borderId="0" xfId="0" applyFill="1"/>
    <xf numFmtId="0" fontId="19" fillId="0" borderId="0" xfId="0" applyFont="1" applyFill="1"/>
    <xf numFmtId="0" fontId="17" fillId="0" borderId="0" xfId="0" applyFont="1" applyFill="1"/>
    <xf numFmtId="0" fontId="17" fillId="0" borderId="0" xfId="0" applyFont="1"/>
    <xf numFmtId="0" fontId="17" fillId="0" borderId="0" xfId="0" applyFont="1" applyAlignment="1">
      <alignment horizontal="left"/>
    </xf>
    <xf numFmtId="0" fontId="0" fillId="0" borderId="0" xfId="0" applyFill="1" applyAlignment="1">
      <alignment horizontal="left"/>
    </xf>
    <xf numFmtId="0" fontId="26" fillId="0" borderId="0" xfId="45" applyFont="1" applyFill="1" applyAlignment="1">
      <alignment horizontal="center"/>
    </xf>
    <xf numFmtId="0" fontId="0" fillId="0" borderId="0" xfId="0" applyFill="1" applyAlignment="1">
      <alignment horizontal="center"/>
    </xf>
    <xf numFmtId="0" fontId="17" fillId="0" borderId="0" xfId="0" applyFont="1" applyFill="1" applyAlignment="1">
      <alignment horizontal="center"/>
    </xf>
    <xf numFmtId="0" fontId="30" fillId="0" borderId="0" xfId="0" applyFont="1"/>
    <xf numFmtId="0" fontId="30" fillId="0" borderId="0" xfId="0" applyFont="1" applyAlignment="1">
      <alignment horizontal="center"/>
    </xf>
    <xf numFmtId="0" fontId="28" fillId="0" borderId="11" xfId="0" applyFont="1" applyFill="1" applyBorder="1" applyAlignment="1">
      <alignment horizontal="center" wrapText="1"/>
    </xf>
    <xf numFmtId="0" fontId="29" fillId="0" borderId="0" xfId="0" applyFont="1" applyFill="1" applyAlignment="1">
      <alignment horizontal="center"/>
    </xf>
    <xf numFmtId="0" fontId="29" fillId="0" borderId="11" xfId="0" applyFont="1" applyFill="1" applyBorder="1" applyAlignment="1">
      <alignment horizontal="center"/>
    </xf>
    <xf numFmtId="0" fontId="27" fillId="0" borderId="0" xfId="0" applyFont="1" applyFill="1" applyAlignment="1">
      <alignment horizontal="center"/>
    </xf>
    <xf numFmtId="164" fontId="0" fillId="0" borderId="0" xfId="0" applyNumberFormat="1" applyFill="1"/>
    <xf numFmtId="164" fontId="30" fillId="0" borderId="0" xfId="0" applyNumberFormat="1" applyFont="1"/>
    <xf numFmtId="164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0" borderId="0" xfId="0" applyNumberFormat="1" applyFont="1" applyFill="1" applyAlignment="1">
      <alignment horizontal="center"/>
    </xf>
    <xf numFmtId="0" fontId="32" fillId="0" borderId="0" xfId="0" applyFont="1"/>
    <xf numFmtId="0" fontId="32" fillId="0" borderId="0" xfId="0" applyFont="1" applyFill="1"/>
    <xf numFmtId="0" fontId="32" fillId="0" borderId="0" xfId="0" applyFont="1" applyFill="1" applyAlignment="1">
      <alignment horizontal="center"/>
    </xf>
    <xf numFmtId="164" fontId="32" fillId="0" borderId="0" xfId="0" applyNumberFormat="1" applyFont="1" applyFill="1" applyAlignment="1">
      <alignment horizontal="center"/>
    </xf>
    <xf numFmtId="0" fontId="1" fillId="0" borderId="0" xfId="0" applyFont="1" applyFill="1"/>
    <xf numFmtId="9" fontId="1" fillId="0" borderId="0" xfId="42" applyNumberFormat="1" applyFont="1" applyFill="1"/>
    <xf numFmtId="0" fontId="1" fillId="0" borderId="0" xfId="42" applyFont="1" applyFill="1"/>
    <xf numFmtId="0" fontId="1" fillId="0" borderId="0" xfId="43" applyFont="1" applyFill="1"/>
    <xf numFmtId="9" fontId="1" fillId="0" borderId="0" xfId="43" applyNumberFormat="1" applyFont="1" applyFill="1"/>
    <xf numFmtId="0" fontId="17" fillId="33" borderId="0" xfId="0" applyFont="1" applyFill="1"/>
    <xf numFmtId="0" fontId="17" fillId="33" borderId="0" xfId="0" applyFont="1" applyFill="1" applyAlignment="1">
      <alignment horizontal="center"/>
    </xf>
    <xf numFmtId="0" fontId="31" fillId="33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17" fillId="34" borderId="0" xfId="0" applyFont="1" applyFill="1"/>
    <xf numFmtId="0" fontId="17" fillId="34" borderId="0" xfId="0" applyFont="1" applyFill="1" applyAlignment="1">
      <alignment horizontal="center"/>
    </xf>
    <xf numFmtId="165" fontId="17" fillId="34" borderId="0" xfId="0" applyNumberFormat="1" applyFont="1" applyFill="1" applyAlignment="1">
      <alignment horizontal="center"/>
    </xf>
    <xf numFmtId="165" fontId="0" fillId="0" borderId="0" xfId="0" applyNumberFormat="1" applyAlignment="1">
      <alignment horizontal="center"/>
    </xf>
    <xf numFmtId="0" fontId="33" fillId="0" borderId="0" xfId="0" applyFont="1"/>
    <xf numFmtId="0" fontId="0" fillId="0" borderId="0" xfId="0" applyFont="1"/>
    <xf numFmtId="0" fontId="15" fillId="0" borderId="0" xfId="0" applyFont="1"/>
    <xf numFmtId="0" fontId="29" fillId="0" borderId="0" xfId="0" applyFont="1" applyFill="1"/>
    <xf numFmtId="0" fontId="27" fillId="0" borderId="0" xfId="0" applyFont="1" applyFill="1"/>
    <xf numFmtId="0" fontId="17" fillId="0" borderId="0" xfId="0" applyFont="1" applyFill="1" applyAlignment="1">
      <alignment horizontal="left"/>
    </xf>
    <xf numFmtId="1" fontId="0" fillId="0" borderId="0" xfId="0" applyNumberFormat="1" applyFill="1"/>
    <xf numFmtId="0" fontId="0" fillId="0" borderId="0" xfId="0" applyNumberFormat="1" applyFill="1"/>
    <xf numFmtId="0" fontId="17" fillId="0" borderId="10" xfId="0" applyFont="1" applyFill="1" applyBorder="1"/>
    <xf numFmtId="1" fontId="17" fillId="0" borderId="0" xfId="0" applyNumberFormat="1" applyFont="1" applyFill="1" applyBorder="1"/>
    <xf numFmtId="0" fontId="17" fillId="0" borderId="10" xfId="0" applyNumberFormat="1" applyFont="1" applyFill="1" applyBorder="1"/>
    <xf numFmtId="1" fontId="17" fillId="0" borderId="0" xfId="0" applyNumberFormat="1" applyFont="1" applyFill="1"/>
    <xf numFmtId="9" fontId="0" fillId="0" borderId="0" xfId="0" applyNumberFormat="1" applyFill="1"/>
    <xf numFmtId="14" fontId="0" fillId="0" borderId="0" xfId="0" applyNumberFormat="1" applyFill="1"/>
    <xf numFmtId="0" fontId="25" fillId="0" borderId="0" xfId="45" applyFont="1" applyFill="1" applyAlignment="1">
      <alignment horizontal="left"/>
    </xf>
    <xf numFmtId="0" fontId="28" fillId="0" borderId="11" xfId="0" applyFont="1" applyFill="1" applyBorder="1" applyAlignment="1">
      <alignment horizontal="left"/>
    </xf>
    <xf numFmtId="0" fontId="28" fillId="0" borderId="11" xfId="0" applyFont="1" applyFill="1" applyBorder="1" applyAlignment="1">
      <alignment horizontal="left" wrapText="1"/>
    </xf>
    <xf numFmtId="0" fontId="25" fillId="0" borderId="0" xfId="45" applyFont="1" applyFill="1" applyAlignment="1">
      <alignment horizontal="center"/>
    </xf>
    <xf numFmtId="1" fontId="29" fillId="0" borderId="0" xfId="0" applyNumberFormat="1" applyFont="1" applyFill="1" applyAlignment="1">
      <alignment horizontal="center"/>
    </xf>
    <xf numFmtId="0" fontId="29" fillId="0" borderId="0" xfId="0" applyFont="1" applyFill="1" applyAlignment="1">
      <alignment horizontal="left"/>
    </xf>
    <xf numFmtId="0" fontId="26" fillId="0" borderId="0" xfId="0" applyFont="1" applyFill="1" applyAlignment="1">
      <alignment horizontal="left"/>
    </xf>
    <xf numFmtId="0" fontId="26" fillId="0" borderId="0" xfId="45" applyFont="1" applyFill="1" applyAlignment="1"/>
    <xf numFmtId="0" fontId="26" fillId="0" borderId="0" xfId="45" applyFont="1" applyFill="1" applyAlignment="1">
      <alignment horizontal="left"/>
    </xf>
    <xf numFmtId="0" fontId="34" fillId="0" borderId="0" xfId="0" applyFont="1"/>
    <xf numFmtId="0" fontId="35" fillId="0" borderId="0" xfId="0" applyFont="1"/>
    <xf numFmtId="0" fontId="34" fillId="0" borderId="0" xfId="15" applyFont="1" applyFill="1" applyBorder="1"/>
    <xf numFmtId="2" fontId="34" fillId="0" borderId="0" xfId="0" applyNumberFormat="1" applyFont="1"/>
    <xf numFmtId="0" fontId="36" fillId="0" borderId="0" xfId="0" applyFont="1"/>
    <xf numFmtId="0" fontId="0" fillId="37" borderId="0" xfId="0" applyFill="1"/>
    <xf numFmtId="164" fontId="0" fillId="37" borderId="0" xfId="0" applyNumberFormat="1" applyFill="1"/>
    <xf numFmtId="0" fontId="37" fillId="0" borderId="0" xfId="0" applyFont="1"/>
    <xf numFmtId="0" fontId="38" fillId="0" borderId="0" xfId="0" applyFont="1"/>
    <xf numFmtId="0" fontId="39" fillId="35" borderId="0" xfId="7" applyFont="1" applyFill="1"/>
    <xf numFmtId="0" fontId="39" fillId="3" borderId="0" xfId="7" applyFont="1"/>
    <xf numFmtId="0" fontId="32" fillId="36" borderId="0" xfId="0" applyFont="1" applyFill="1"/>
  </cellXfs>
  <cellStyles count="9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Bad 2" xfId="42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Good" xfId="6" builtinId="26" customBuiltin="1"/>
    <cellStyle name="Good 2" xfId="43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4"/>
    <cellStyle name="Normal 2 2" xfId="45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5"/>
  <sheetViews>
    <sheetView tabSelected="1" zoomScale="125" zoomScaleNormal="125" zoomScalePageLayoutView="125" workbookViewId="0"/>
  </sheetViews>
  <sheetFormatPr baseColWidth="10" defaultColWidth="8.83203125" defaultRowHeight="15" x14ac:dyDescent="0.2"/>
  <cols>
    <col min="1" max="1" width="8.83203125" style="6"/>
    <col min="2" max="2" width="8.83203125" style="6" customWidth="1"/>
    <col min="3" max="3" width="8.83203125" style="1"/>
    <col min="4" max="4" width="16.6640625" style="1" bestFit="1" customWidth="1"/>
    <col min="5" max="8" width="8.83203125" style="1"/>
    <col min="9" max="9" width="19.83203125" style="1" bestFit="1" customWidth="1"/>
    <col min="10" max="10" width="14" style="1" bestFit="1" customWidth="1"/>
    <col min="11" max="11" width="10.5" style="1" bestFit="1" customWidth="1"/>
    <col min="12" max="12" width="16.1640625" style="1" bestFit="1" customWidth="1"/>
    <col min="13" max="13" width="8.83203125" style="1"/>
    <col min="14" max="14" width="27.6640625" style="1" bestFit="1" customWidth="1"/>
    <col min="15" max="15" width="14.1640625" style="1" bestFit="1" customWidth="1"/>
    <col min="16" max="16" width="8.83203125" style="1"/>
    <col min="17" max="17" width="16.83203125" style="1" bestFit="1" customWidth="1"/>
    <col min="18" max="19" width="11.5" style="1" bestFit="1" customWidth="1"/>
    <col min="20" max="20" width="25.1640625" style="47" bestFit="1" customWidth="1"/>
    <col min="21" max="21" width="25.33203125" style="48" bestFit="1" customWidth="1"/>
    <col min="22" max="22" width="18.1640625" style="47" bestFit="1" customWidth="1"/>
    <col min="23" max="23" width="16.5" style="47" bestFit="1" customWidth="1"/>
    <col min="24" max="16384" width="8.83203125" style="1"/>
  </cols>
  <sheetData>
    <row r="1" spans="1:23" x14ac:dyDescent="0.2">
      <c r="A1" s="46" t="s">
        <v>221</v>
      </c>
    </row>
    <row r="3" spans="1:23" ht="16" thickBot="1" x14ac:dyDescent="0.25">
      <c r="A3" s="46" t="s">
        <v>191</v>
      </c>
      <c r="B3" s="46" t="s">
        <v>42</v>
      </c>
      <c r="C3" s="49" t="s">
        <v>43</v>
      </c>
      <c r="D3" s="49" t="s">
        <v>44</v>
      </c>
      <c r="E3" s="49" t="s">
        <v>45</v>
      </c>
      <c r="F3" s="49" t="s">
        <v>46</v>
      </c>
      <c r="G3" s="49" t="s">
        <v>47</v>
      </c>
      <c r="H3" s="49" t="s">
        <v>48</v>
      </c>
      <c r="I3" s="49" t="s">
        <v>49</v>
      </c>
      <c r="J3" s="49" t="s">
        <v>50</v>
      </c>
      <c r="K3" s="49" t="s">
        <v>51</v>
      </c>
      <c r="L3" s="49" t="s">
        <v>52</v>
      </c>
      <c r="M3" s="49" t="s">
        <v>53</v>
      </c>
      <c r="N3" s="49" t="s">
        <v>54</v>
      </c>
      <c r="O3" s="49" t="s">
        <v>55</v>
      </c>
      <c r="P3" s="49" t="s">
        <v>56</v>
      </c>
      <c r="Q3" s="49" t="s">
        <v>57</v>
      </c>
      <c r="R3" s="49" t="s">
        <v>58</v>
      </c>
      <c r="S3" s="49" t="s">
        <v>58</v>
      </c>
      <c r="T3" s="50" t="s">
        <v>59</v>
      </c>
      <c r="U3" s="51" t="s">
        <v>60</v>
      </c>
      <c r="V3" s="52" t="s">
        <v>61</v>
      </c>
      <c r="W3" s="52" t="s">
        <v>62</v>
      </c>
    </row>
    <row r="4" spans="1:23" ht="17" thickTop="1" x14ac:dyDescent="0.2">
      <c r="A4" s="6" t="s">
        <v>169</v>
      </c>
      <c r="B4" s="6">
        <v>1</v>
      </c>
      <c r="C4" s="53" t="s">
        <v>63</v>
      </c>
      <c r="D4" s="29" t="s">
        <v>64</v>
      </c>
      <c r="E4" s="1">
        <v>50</v>
      </c>
      <c r="F4" s="54" t="s">
        <v>65</v>
      </c>
      <c r="G4" s="54" t="s">
        <v>66</v>
      </c>
      <c r="H4" s="1">
        <v>182</v>
      </c>
      <c r="I4" s="1" t="s">
        <v>67</v>
      </c>
      <c r="J4" s="1">
        <v>0</v>
      </c>
      <c r="K4" s="54"/>
      <c r="L4" s="54"/>
      <c r="M4" s="54"/>
      <c r="N4" s="54"/>
      <c r="O4" s="54" t="s">
        <v>68</v>
      </c>
      <c r="P4" s="1" t="s">
        <v>69</v>
      </c>
      <c r="Q4" s="1" t="s">
        <v>70</v>
      </c>
      <c r="R4" s="1" t="s">
        <v>33</v>
      </c>
      <c r="S4" s="1" t="s">
        <v>33</v>
      </c>
      <c r="T4" s="47">
        <v>85.166666666666671</v>
      </c>
      <c r="U4" s="48">
        <v>0</v>
      </c>
      <c r="V4" s="47">
        <v>1479.2638888888889</v>
      </c>
      <c r="W4" s="47">
        <v>1</v>
      </c>
    </row>
    <row r="5" spans="1:23" ht="16" x14ac:dyDescent="0.2">
      <c r="A5" s="6" t="s">
        <v>170</v>
      </c>
      <c r="B5" s="6">
        <v>2</v>
      </c>
      <c r="C5" s="53" t="s">
        <v>21</v>
      </c>
      <c r="D5" s="29" t="s">
        <v>64</v>
      </c>
      <c r="E5" s="1">
        <v>27</v>
      </c>
      <c r="F5" s="54" t="s">
        <v>65</v>
      </c>
      <c r="G5" s="54" t="s">
        <v>71</v>
      </c>
      <c r="H5" s="1">
        <v>103</v>
      </c>
      <c r="I5" s="1" t="s">
        <v>67</v>
      </c>
      <c r="J5" s="1">
        <v>0</v>
      </c>
      <c r="K5" s="54"/>
      <c r="L5" s="54"/>
      <c r="M5" s="54"/>
      <c r="N5" s="54"/>
      <c r="O5" s="54" t="s">
        <v>72</v>
      </c>
      <c r="P5" s="1" t="s">
        <v>69</v>
      </c>
      <c r="Q5" s="1" t="s">
        <v>73</v>
      </c>
      <c r="R5" s="1" t="s">
        <v>33</v>
      </c>
      <c r="S5" s="1" t="s">
        <v>33</v>
      </c>
      <c r="T5" s="47">
        <v>40.55555555555555</v>
      </c>
      <c r="U5" s="48">
        <v>0</v>
      </c>
      <c r="V5" s="47">
        <v>226.09722222222223</v>
      </c>
      <c r="W5" s="47">
        <v>0</v>
      </c>
    </row>
    <row r="6" spans="1:23" ht="16" x14ac:dyDescent="0.2">
      <c r="A6" s="6" t="s">
        <v>171</v>
      </c>
      <c r="B6" s="6">
        <v>5</v>
      </c>
      <c r="C6" s="53" t="s">
        <v>63</v>
      </c>
      <c r="D6" s="29" t="s">
        <v>64</v>
      </c>
      <c r="E6" s="1">
        <v>53</v>
      </c>
      <c r="F6" s="54" t="s">
        <v>65</v>
      </c>
      <c r="G6" s="54" t="s">
        <v>75</v>
      </c>
      <c r="H6" s="1">
        <v>269</v>
      </c>
      <c r="I6" s="1" t="s">
        <v>79</v>
      </c>
      <c r="J6" s="1">
        <v>3</v>
      </c>
      <c r="K6" s="54" t="s">
        <v>80</v>
      </c>
      <c r="L6" s="54" t="s">
        <v>81</v>
      </c>
      <c r="M6" s="54" t="s">
        <v>82</v>
      </c>
      <c r="N6" s="54"/>
      <c r="O6" s="54" t="s">
        <v>83</v>
      </c>
      <c r="P6" s="1" t="s">
        <v>69</v>
      </c>
      <c r="Q6" s="1" t="s">
        <v>84</v>
      </c>
      <c r="R6" s="1" t="s">
        <v>33</v>
      </c>
      <c r="S6" s="1" t="s">
        <v>33</v>
      </c>
      <c r="T6" s="47">
        <v>91.25</v>
      </c>
      <c r="U6" s="48">
        <v>0</v>
      </c>
      <c r="V6" s="47">
        <v>91.25</v>
      </c>
      <c r="W6" s="47">
        <v>0</v>
      </c>
    </row>
    <row r="7" spans="1:23" ht="16" x14ac:dyDescent="0.2">
      <c r="A7" s="6" t="s">
        <v>172</v>
      </c>
      <c r="B7" s="6">
        <v>7</v>
      </c>
      <c r="C7" s="1" t="s">
        <v>63</v>
      </c>
      <c r="D7" s="30" t="s">
        <v>64</v>
      </c>
      <c r="E7" s="1">
        <v>47</v>
      </c>
      <c r="F7" s="54" t="s">
        <v>85</v>
      </c>
      <c r="G7" s="54" t="s">
        <v>75</v>
      </c>
      <c r="H7" s="1">
        <v>380</v>
      </c>
      <c r="J7" s="1">
        <v>0</v>
      </c>
      <c r="K7" s="54"/>
      <c r="L7" s="54"/>
      <c r="M7" s="54"/>
      <c r="N7" s="54"/>
      <c r="O7" s="54" t="s">
        <v>86</v>
      </c>
      <c r="P7" s="1" t="s">
        <v>69</v>
      </c>
      <c r="Q7" s="1" t="s">
        <v>87</v>
      </c>
      <c r="R7" s="1" t="s">
        <v>33</v>
      </c>
      <c r="S7" s="1" t="s">
        <v>33</v>
      </c>
      <c r="T7" s="47">
        <v>148.02777777777777</v>
      </c>
      <c r="U7" s="48">
        <v>0</v>
      </c>
      <c r="V7" s="47">
        <v>366.01388888888886</v>
      </c>
      <c r="W7" s="47">
        <v>0</v>
      </c>
    </row>
    <row r="8" spans="1:23" ht="16" x14ac:dyDescent="0.2">
      <c r="A8" s="6" t="s">
        <v>173</v>
      </c>
      <c r="B8" s="6">
        <v>3</v>
      </c>
      <c r="C8" s="53" t="s">
        <v>21</v>
      </c>
      <c r="D8" s="31" t="s">
        <v>89</v>
      </c>
      <c r="E8" s="1">
        <v>46</v>
      </c>
      <c r="F8" s="54" t="s">
        <v>85</v>
      </c>
      <c r="G8" s="54" t="s">
        <v>71</v>
      </c>
      <c r="H8" s="1">
        <v>133</v>
      </c>
      <c r="I8" s="1" t="s">
        <v>67</v>
      </c>
      <c r="J8" s="1">
        <v>0</v>
      </c>
      <c r="K8" s="54"/>
      <c r="L8" s="54"/>
      <c r="M8" s="54"/>
      <c r="N8" s="54"/>
      <c r="O8" s="54" t="s">
        <v>86</v>
      </c>
      <c r="P8" s="1" t="s">
        <v>69</v>
      </c>
      <c r="Q8" s="1" t="s">
        <v>90</v>
      </c>
      <c r="R8" s="1" t="s">
        <v>33</v>
      </c>
      <c r="S8" s="1" t="s">
        <v>33</v>
      </c>
      <c r="T8" s="47">
        <v>1551.25</v>
      </c>
      <c r="U8" s="48">
        <v>1</v>
      </c>
      <c r="V8" s="47">
        <v>1551.25</v>
      </c>
      <c r="W8" s="47">
        <v>1</v>
      </c>
    </row>
    <row r="9" spans="1:23" ht="16" x14ac:dyDescent="0.2">
      <c r="A9" s="6" t="s">
        <v>174</v>
      </c>
      <c r="B9" s="6">
        <v>6</v>
      </c>
      <c r="C9" s="1" t="s">
        <v>63</v>
      </c>
      <c r="D9" s="31" t="s">
        <v>91</v>
      </c>
      <c r="E9" s="1">
        <v>75</v>
      </c>
      <c r="F9" s="54" t="s">
        <v>85</v>
      </c>
      <c r="G9" s="54" t="s">
        <v>71</v>
      </c>
      <c r="H9" s="1">
        <v>102</v>
      </c>
      <c r="J9" s="1">
        <v>0</v>
      </c>
      <c r="K9" s="54"/>
      <c r="L9" s="54"/>
      <c r="M9" s="54"/>
      <c r="N9" s="54"/>
      <c r="O9" s="54" t="s">
        <v>88</v>
      </c>
      <c r="P9" s="1" t="s">
        <v>69</v>
      </c>
      <c r="Q9" s="1" t="s">
        <v>92</v>
      </c>
      <c r="R9" s="1" t="s">
        <v>33</v>
      </c>
      <c r="S9" s="1" t="s">
        <v>33</v>
      </c>
      <c r="T9" s="47">
        <v>1674.9444444444443</v>
      </c>
      <c r="U9" s="48">
        <v>1</v>
      </c>
      <c r="V9" s="47">
        <v>1674.9444444444443</v>
      </c>
      <c r="W9" s="47">
        <v>1</v>
      </c>
    </row>
    <row r="10" spans="1:23" ht="16" x14ac:dyDescent="0.2">
      <c r="A10" s="6" t="s">
        <v>175</v>
      </c>
      <c r="B10" s="6">
        <v>10</v>
      </c>
      <c r="C10" s="53" t="s">
        <v>63</v>
      </c>
      <c r="D10" s="29" t="s">
        <v>64</v>
      </c>
      <c r="E10" s="1">
        <v>58</v>
      </c>
      <c r="F10" s="54" t="s">
        <v>65</v>
      </c>
      <c r="G10" s="54" t="s">
        <v>75</v>
      </c>
      <c r="H10" s="1">
        <v>607</v>
      </c>
      <c r="I10" s="1">
        <v>0</v>
      </c>
      <c r="J10" s="47">
        <v>0</v>
      </c>
      <c r="K10" s="54"/>
      <c r="L10" s="54"/>
      <c r="M10" s="54"/>
      <c r="N10" s="54" t="s">
        <v>93</v>
      </c>
      <c r="O10" s="1" t="s">
        <v>94</v>
      </c>
      <c r="P10" s="1" t="s">
        <v>77</v>
      </c>
      <c r="Q10" s="1" t="s">
        <v>95</v>
      </c>
      <c r="R10" s="1" t="s">
        <v>67</v>
      </c>
      <c r="S10" s="1" t="s">
        <v>67</v>
      </c>
      <c r="T10" s="47">
        <v>42</v>
      </c>
      <c r="U10" s="48">
        <v>0</v>
      </c>
      <c r="V10" s="47">
        <v>78</v>
      </c>
      <c r="W10" s="47">
        <v>0</v>
      </c>
    </row>
    <row r="11" spans="1:23" ht="16" x14ac:dyDescent="0.2">
      <c r="A11" s="6" t="s">
        <v>176</v>
      </c>
      <c r="B11" s="6">
        <v>11</v>
      </c>
      <c r="C11" s="53" t="s">
        <v>63</v>
      </c>
      <c r="D11" s="29" t="s">
        <v>64</v>
      </c>
      <c r="E11" s="1">
        <v>73</v>
      </c>
      <c r="F11" s="54" t="s">
        <v>65</v>
      </c>
      <c r="G11" s="54" t="s">
        <v>75</v>
      </c>
      <c r="H11" s="1">
        <v>173</v>
      </c>
      <c r="I11" s="1" t="s">
        <v>67</v>
      </c>
      <c r="J11" s="1">
        <v>0</v>
      </c>
      <c r="K11" s="54"/>
      <c r="L11" s="54"/>
      <c r="M11" s="54"/>
      <c r="N11" s="54"/>
      <c r="O11" s="54" t="s">
        <v>86</v>
      </c>
      <c r="P11" s="1" t="s">
        <v>69</v>
      </c>
      <c r="Q11" s="1" t="s">
        <v>96</v>
      </c>
      <c r="R11" s="1" t="s">
        <v>33</v>
      </c>
      <c r="S11" s="1" t="s">
        <v>33</v>
      </c>
      <c r="T11" s="47">
        <v>21.291666666666668</v>
      </c>
      <c r="U11" s="48">
        <v>0</v>
      </c>
      <c r="V11" s="47">
        <v>207.8472222222222</v>
      </c>
      <c r="W11" s="47">
        <v>0</v>
      </c>
    </row>
    <row r="12" spans="1:23" ht="16" x14ac:dyDescent="0.2">
      <c r="A12" s="6" t="s">
        <v>177</v>
      </c>
      <c r="B12" s="6">
        <v>13</v>
      </c>
      <c r="C12" s="1" t="s">
        <v>63</v>
      </c>
      <c r="D12" s="30" t="s">
        <v>64</v>
      </c>
      <c r="E12" s="1">
        <v>53</v>
      </c>
      <c r="F12" s="54" t="s">
        <v>85</v>
      </c>
      <c r="G12" s="54" t="s">
        <v>71</v>
      </c>
      <c r="H12" s="1">
        <v>173</v>
      </c>
      <c r="J12" s="1">
        <v>0</v>
      </c>
      <c r="K12" s="54"/>
      <c r="L12" s="54"/>
      <c r="M12" s="54"/>
      <c r="N12" s="54"/>
      <c r="O12" s="54" t="s">
        <v>86</v>
      </c>
      <c r="P12" s="1" t="s">
        <v>69</v>
      </c>
      <c r="Q12" s="1" t="s">
        <v>73</v>
      </c>
      <c r="R12" s="1" t="s">
        <v>33</v>
      </c>
      <c r="S12" s="1" t="s">
        <v>33</v>
      </c>
      <c r="T12" s="47">
        <v>75.027777777777771</v>
      </c>
      <c r="U12" s="48">
        <v>0</v>
      </c>
      <c r="V12" s="47">
        <v>141.94444444444446</v>
      </c>
      <c r="W12" s="47">
        <v>0</v>
      </c>
    </row>
    <row r="13" spans="1:23" ht="16" x14ac:dyDescent="0.2">
      <c r="A13" s="6" t="s">
        <v>178</v>
      </c>
      <c r="B13" s="6">
        <v>14</v>
      </c>
      <c r="C13" s="1" t="s">
        <v>63</v>
      </c>
      <c r="D13" s="30" t="s">
        <v>64</v>
      </c>
      <c r="E13" s="1">
        <v>67</v>
      </c>
      <c r="F13" s="54" t="s">
        <v>85</v>
      </c>
      <c r="G13" s="54" t="s">
        <v>75</v>
      </c>
      <c r="H13" s="1">
        <v>163</v>
      </c>
      <c r="J13" s="1">
        <v>0</v>
      </c>
      <c r="K13" s="54"/>
      <c r="L13" s="54"/>
      <c r="M13" s="54"/>
      <c r="N13" s="54"/>
      <c r="O13" s="54" t="s">
        <v>97</v>
      </c>
      <c r="P13" s="1" t="s">
        <v>69</v>
      </c>
      <c r="Q13" s="1" t="s">
        <v>90</v>
      </c>
      <c r="R13" s="1" t="s">
        <v>33</v>
      </c>
      <c r="S13" s="1" t="s">
        <v>33</v>
      </c>
      <c r="T13" s="47">
        <v>25.347222222222225</v>
      </c>
      <c r="U13" s="48">
        <v>0</v>
      </c>
      <c r="V13" s="47">
        <v>25.347222222222225</v>
      </c>
      <c r="W13" s="47">
        <v>0</v>
      </c>
    </row>
    <row r="14" spans="1:23" ht="16" x14ac:dyDescent="0.2">
      <c r="A14" s="6" t="s">
        <v>179</v>
      </c>
      <c r="B14" s="6">
        <v>16</v>
      </c>
      <c r="C14" s="1" t="s">
        <v>63</v>
      </c>
      <c r="D14" s="30" t="s">
        <v>74</v>
      </c>
      <c r="E14" s="1">
        <v>62</v>
      </c>
      <c r="F14" s="54" t="s">
        <v>85</v>
      </c>
      <c r="G14" s="54" t="s">
        <v>75</v>
      </c>
      <c r="H14" s="1">
        <v>177</v>
      </c>
      <c r="J14" s="1">
        <v>0</v>
      </c>
      <c r="K14" s="54"/>
      <c r="L14" s="54"/>
      <c r="M14" s="54"/>
      <c r="N14" s="54"/>
      <c r="O14" s="54" t="s">
        <v>86</v>
      </c>
      <c r="P14" s="1" t="s">
        <v>69</v>
      </c>
      <c r="Q14" s="1" t="s">
        <v>84</v>
      </c>
      <c r="R14" s="1" t="s">
        <v>33</v>
      </c>
      <c r="S14" s="1" t="s">
        <v>33</v>
      </c>
      <c r="T14" s="47">
        <v>610.36111111111109</v>
      </c>
      <c r="U14" s="48">
        <v>0</v>
      </c>
      <c r="V14" s="47">
        <v>2836.8611111111109</v>
      </c>
      <c r="W14" s="47">
        <v>1</v>
      </c>
    </row>
    <row r="15" spans="1:23" ht="16" x14ac:dyDescent="0.2">
      <c r="A15" s="6" t="s">
        <v>180</v>
      </c>
      <c r="B15" s="6">
        <v>9</v>
      </c>
      <c r="C15" s="1" t="s">
        <v>63</v>
      </c>
      <c r="D15" s="31" t="s">
        <v>91</v>
      </c>
      <c r="E15" s="1">
        <v>56</v>
      </c>
      <c r="F15" s="54" t="s">
        <v>85</v>
      </c>
      <c r="G15" s="54" t="s">
        <v>75</v>
      </c>
      <c r="H15" s="1">
        <v>120</v>
      </c>
      <c r="J15" s="1">
        <v>2</v>
      </c>
      <c r="K15" s="54" t="s">
        <v>98</v>
      </c>
      <c r="L15" s="54" t="s">
        <v>99</v>
      </c>
      <c r="M15" s="54"/>
      <c r="N15" s="54"/>
      <c r="O15" s="54" t="s">
        <v>68</v>
      </c>
      <c r="P15" s="1" t="s">
        <v>69</v>
      </c>
      <c r="Q15" s="1" t="s">
        <v>84</v>
      </c>
      <c r="R15" s="1" t="s">
        <v>33</v>
      </c>
      <c r="S15" s="1" t="s">
        <v>33</v>
      </c>
      <c r="T15" s="47">
        <v>335.59722222222223</v>
      </c>
      <c r="U15" s="48">
        <v>0</v>
      </c>
      <c r="V15" s="47">
        <v>2114.9722222222222</v>
      </c>
      <c r="W15" s="47">
        <v>1</v>
      </c>
    </row>
    <row r="16" spans="1:23" ht="16" x14ac:dyDescent="0.2">
      <c r="A16" s="6" t="s">
        <v>181</v>
      </c>
      <c r="B16" s="6">
        <v>17</v>
      </c>
      <c r="C16" s="53" t="s">
        <v>21</v>
      </c>
      <c r="D16" s="29" t="s">
        <v>64</v>
      </c>
      <c r="E16" s="1">
        <v>39</v>
      </c>
      <c r="F16" s="54" t="s">
        <v>85</v>
      </c>
      <c r="G16" s="54" t="s">
        <v>75</v>
      </c>
      <c r="H16" s="1">
        <v>203</v>
      </c>
      <c r="I16" s="1" t="s">
        <v>76</v>
      </c>
      <c r="J16" s="1">
        <v>1</v>
      </c>
      <c r="K16" s="54" t="s">
        <v>76</v>
      </c>
      <c r="L16" s="54"/>
      <c r="M16" s="54"/>
      <c r="N16" s="54"/>
      <c r="O16" s="54" t="s">
        <v>101</v>
      </c>
      <c r="P16" s="1" t="s">
        <v>77</v>
      </c>
      <c r="Q16" s="1" t="s">
        <v>90</v>
      </c>
      <c r="R16" s="1" t="s">
        <v>67</v>
      </c>
      <c r="S16" s="1" t="s">
        <v>67</v>
      </c>
      <c r="T16" s="47">
        <v>94.291666666666671</v>
      </c>
      <c r="U16" s="48">
        <v>0</v>
      </c>
      <c r="V16" s="47">
        <v>217.98611111111111</v>
      </c>
      <c r="W16" s="47">
        <v>0</v>
      </c>
    </row>
    <row r="17" spans="1:23" ht="16" x14ac:dyDescent="0.2">
      <c r="A17" s="6" t="s">
        <v>182</v>
      </c>
      <c r="B17" s="6">
        <v>24</v>
      </c>
      <c r="C17" s="53" t="s">
        <v>21</v>
      </c>
      <c r="D17" s="32" t="s">
        <v>91</v>
      </c>
      <c r="E17" s="1">
        <v>55</v>
      </c>
      <c r="F17" s="54" t="s">
        <v>85</v>
      </c>
      <c r="G17" s="54" t="s">
        <v>66</v>
      </c>
      <c r="H17" s="1">
        <v>237</v>
      </c>
      <c r="I17" s="1" t="s">
        <v>67</v>
      </c>
      <c r="J17" s="1">
        <v>0</v>
      </c>
      <c r="K17" s="54"/>
      <c r="L17" s="54"/>
      <c r="M17" s="54"/>
      <c r="N17" s="54"/>
      <c r="O17" s="54"/>
      <c r="P17" s="1" t="s">
        <v>69</v>
      </c>
      <c r="Q17" s="1" t="s">
        <v>78</v>
      </c>
      <c r="R17" s="1" t="s">
        <v>33</v>
      </c>
      <c r="S17" s="1" t="s">
        <v>33</v>
      </c>
      <c r="T17" s="47">
        <v>936.83333333333337</v>
      </c>
      <c r="U17" s="48">
        <v>1</v>
      </c>
      <c r="V17" s="47">
        <v>936.83333333333337</v>
      </c>
      <c r="W17" s="47">
        <v>1</v>
      </c>
    </row>
    <row r="18" spans="1:23" ht="16" x14ac:dyDescent="0.2">
      <c r="A18" s="6" t="s">
        <v>183</v>
      </c>
      <c r="B18" s="6">
        <v>19</v>
      </c>
      <c r="C18" s="53" t="s">
        <v>21</v>
      </c>
      <c r="D18" s="29" t="s">
        <v>103</v>
      </c>
      <c r="E18" s="1">
        <v>32</v>
      </c>
      <c r="F18" s="54" t="s">
        <v>65</v>
      </c>
      <c r="G18" s="54" t="s">
        <v>75</v>
      </c>
      <c r="H18" s="1">
        <v>236</v>
      </c>
      <c r="I18" s="1" t="s">
        <v>104</v>
      </c>
      <c r="J18" s="1">
        <v>3</v>
      </c>
      <c r="K18" s="54" t="s">
        <v>105</v>
      </c>
      <c r="L18" s="54" t="s">
        <v>106</v>
      </c>
      <c r="M18" s="54" t="s">
        <v>104</v>
      </c>
      <c r="N18" s="54"/>
      <c r="O18" s="54" t="s">
        <v>68</v>
      </c>
      <c r="P18" s="1" t="s">
        <v>69</v>
      </c>
      <c r="Q18" s="1" t="s">
        <v>78</v>
      </c>
      <c r="R18" s="1" t="s">
        <v>33</v>
      </c>
      <c r="S18" s="1" t="s">
        <v>33</v>
      </c>
      <c r="T18" s="47">
        <v>84.152777777777786</v>
      </c>
      <c r="U18" s="48">
        <v>0</v>
      </c>
      <c r="V18" s="47">
        <v>297.06944444444446</v>
      </c>
      <c r="W18" s="47">
        <v>0</v>
      </c>
    </row>
    <row r="19" spans="1:23" ht="16" x14ac:dyDescent="0.2">
      <c r="A19" s="6" t="s">
        <v>184</v>
      </c>
      <c r="B19" s="6">
        <v>20</v>
      </c>
      <c r="C19" s="53" t="s">
        <v>21</v>
      </c>
      <c r="D19" s="29" t="s">
        <v>103</v>
      </c>
      <c r="E19" s="1">
        <v>74</v>
      </c>
      <c r="F19" s="54" t="s">
        <v>65</v>
      </c>
      <c r="G19" s="54" t="s">
        <v>71</v>
      </c>
      <c r="H19" s="1">
        <v>243</v>
      </c>
      <c r="I19" s="54" t="s">
        <v>106</v>
      </c>
      <c r="J19" s="1">
        <v>1</v>
      </c>
      <c r="K19" s="54" t="s">
        <v>106</v>
      </c>
      <c r="L19" s="54"/>
      <c r="M19" s="54"/>
      <c r="N19" s="54"/>
      <c r="O19" s="54" t="s">
        <v>86</v>
      </c>
      <c r="P19" s="1" t="s">
        <v>69</v>
      </c>
      <c r="Q19" s="1" t="s">
        <v>90</v>
      </c>
      <c r="R19" s="1" t="s">
        <v>33</v>
      </c>
      <c r="S19" s="1" t="s">
        <v>33</v>
      </c>
      <c r="T19" s="47">
        <v>73</v>
      </c>
      <c r="U19" s="48">
        <v>0</v>
      </c>
      <c r="V19" s="47">
        <v>503.90277777777777</v>
      </c>
      <c r="W19" s="47">
        <v>0</v>
      </c>
    </row>
    <row r="20" spans="1:23" ht="16" x14ac:dyDescent="0.2">
      <c r="A20" s="6" t="s">
        <v>185</v>
      </c>
      <c r="B20" s="6">
        <v>22</v>
      </c>
      <c r="C20" s="1" t="s">
        <v>21</v>
      </c>
      <c r="D20" s="30" t="s">
        <v>64</v>
      </c>
      <c r="E20" s="1">
        <v>68</v>
      </c>
      <c r="F20" s="54" t="s">
        <v>85</v>
      </c>
      <c r="G20" s="54" t="s">
        <v>75</v>
      </c>
      <c r="H20" s="1">
        <v>201</v>
      </c>
      <c r="J20" s="1">
        <v>1</v>
      </c>
      <c r="K20" s="54" t="s">
        <v>106</v>
      </c>
      <c r="L20" s="54"/>
      <c r="M20" s="54"/>
      <c r="N20" s="54"/>
      <c r="O20" s="54" t="s">
        <v>86</v>
      </c>
      <c r="P20" s="1" t="s">
        <v>69</v>
      </c>
      <c r="Q20" s="1" t="s">
        <v>107</v>
      </c>
      <c r="R20" s="1" t="s">
        <v>33</v>
      </c>
      <c r="S20" s="1" t="s">
        <v>33</v>
      </c>
      <c r="T20" s="47">
        <v>42.583333333333336</v>
      </c>
      <c r="U20" s="48">
        <v>0</v>
      </c>
      <c r="V20" s="47">
        <v>155.125</v>
      </c>
      <c r="W20" s="47">
        <v>0</v>
      </c>
    </row>
    <row r="21" spans="1:23" ht="16" x14ac:dyDescent="0.2">
      <c r="A21" s="6" t="s">
        <v>186</v>
      </c>
      <c r="B21" s="6">
        <v>27</v>
      </c>
      <c r="C21" s="53" t="s">
        <v>21</v>
      </c>
      <c r="D21" s="32" t="s">
        <v>91</v>
      </c>
      <c r="E21" s="1">
        <v>62</v>
      </c>
      <c r="F21" s="54" t="s">
        <v>85</v>
      </c>
      <c r="G21" s="54" t="s">
        <v>75</v>
      </c>
      <c r="H21" s="1">
        <v>285</v>
      </c>
      <c r="I21" s="1" t="s">
        <v>108</v>
      </c>
      <c r="J21" s="1">
        <v>0</v>
      </c>
      <c r="K21" s="54"/>
      <c r="L21" s="54"/>
      <c r="M21" s="54"/>
      <c r="N21" s="54"/>
      <c r="O21" s="54" t="s">
        <v>88</v>
      </c>
      <c r="P21" s="1" t="s">
        <v>69</v>
      </c>
      <c r="Q21" s="1" t="s">
        <v>73</v>
      </c>
      <c r="R21" s="1" t="s">
        <v>33</v>
      </c>
      <c r="S21" s="1" t="s">
        <v>33</v>
      </c>
      <c r="T21" s="47">
        <v>896.27777777777783</v>
      </c>
      <c r="U21" s="48">
        <v>1</v>
      </c>
      <c r="V21" s="47">
        <v>896.27777777777783</v>
      </c>
      <c r="W21" s="47">
        <v>1</v>
      </c>
    </row>
    <row r="22" spans="1:23" ht="16" x14ac:dyDescent="0.2">
      <c r="A22" s="6" t="s">
        <v>187</v>
      </c>
      <c r="B22" s="6">
        <v>23</v>
      </c>
      <c r="C22" s="53" t="s">
        <v>21</v>
      </c>
      <c r="D22" s="30" t="s">
        <v>74</v>
      </c>
      <c r="E22" s="1">
        <v>36</v>
      </c>
      <c r="F22" s="54" t="s">
        <v>85</v>
      </c>
      <c r="G22" s="54" t="s">
        <v>75</v>
      </c>
      <c r="J22" s="1">
        <v>0</v>
      </c>
      <c r="K22" s="54"/>
      <c r="L22" s="54"/>
      <c r="M22" s="54"/>
      <c r="N22" s="54"/>
      <c r="O22" s="1" t="s">
        <v>102</v>
      </c>
      <c r="P22" s="1" t="s">
        <v>69</v>
      </c>
      <c r="Q22" s="1" t="s">
        <v>90</v>
      </c>
      <c r="T22" s="47">
        <v>526.20833333333337</v>
      </c>
      <c r="U22" s="48">
        <v>0</v>
      </c>
      <c r="V22" s="47">
        <v>1793.5694444444443</v>
      </c>
      <c r="W22" s="47">
        <v>1</v>
      </c>
    </row>
    <row r="23" spans="1:23" ht="16" x14ac:dyDescent="0.2">
      <c r="A23" s="6" t="s">
        <v>188</v>
      </c>
      <c r="B23" s="6">
        <v>25</v>
      </c>
      <c r="C23" s="53" t="s">
        <v>21</v>
      </c>
      <c r="D23" s="29" t="s">
        <v>64</v>
      </c>
      <c r="E23" s="1">
        <v>47</v>
      </c>
      <c r="F23" s="54" t="s">
        <v>85</v>
      </c>
      <c r="G23" s="54" t="s">
        <v>75</v>
      </c>
      <c r="H23" s="1">
        <v>184</v>
      </c>
      <c r="J23" s="1">
        <v>1</v>
      </c>
      <c r="K23" s="54" t="s">
        <v>105</v>
      </c>
      <c r="L23" s="54"/>
      <c r="M23" s="54"/>
      <c r="N23" s="54"/>
      <c r="O23" s="54" t="s">
        <v>68</v>
      </c>
      <c r="P23" s="1" t="s">
        <v>69</v>
      </c>
      <c r="Q23" s="1" t="s">
        <v>109</v>
      </c>
      <c r="R23" s="1" t="s">
        <v>33</v>
      </c>
      <c r="S23" s="1" t="s">
        <v>33</v>
      </c>
      <c r="T23" s="47">
        <v>85.166666666666671</v>
      </c>
      <c r="U23" s="48">
        <v>0</v>
      </c>
      <c r="V23" s="47">
        <v>946.97222222222229</v>
      </c>
      <c r="W23" s="47">
        <v>1</v>
      </c>
    </row>
    <row r="24" spans="1:23" ht="16" x14ac:dyDescent="0.2">
      <c r="A24" s="6" t="s">
        <v>189</v>
      </c>
      <c r="B24" s="6">
        <v>28</v>
      </c>
      <c r="C24" s="1" t="s">
        <v>63</v>
      </c>
      <c r="D24" s="30" t="s">
        <v>64</v>
      </c>
      <c r="E24" s="1">
        <v>53</v>
      </c>
      <c r="F24" s="54" t="s">
        <v>65</v>
      </c>
      <c r="G24" s="54" t="s">
        <v>75</v>
      </c>
      <c r="H24" s="1">
        <v>173</v>
      </c>
      <c r="J24" s="1">
        <v>0</v>
      </c>
      <c r="K24" s="54"/>
      <c r="L24" s="54"/>
      <c r="M24" s="54"/>
      <c r="N24" s="54"/>
      <c r="O24" s="54" t="s">
        <v>102</v>
      </c>
      <c r="P24" s="1" t="s">
        <v>69</v>
      </c>
      <c r="Q24" s="1" t="s">
        <v>110</v>
      </c>
      <c r="R24" s="1" t="s">
        <v>94</v>
      </c>
      <c r="S24" s="1" t="s">
        <v>94</v>
      </c>
      <c r="T24" s="47">
        <v>93.277777777777771</v>
      </c>
      <c r="U24" s="48">
        <v>0</v>
      </c>
      <c r="V24" s="47">
        <v>245.36111111111114</v>
      </c>
      <c r="W24" s="47">
        <v>0</v>
      </c>
    </row>
    <row r="25" spans="1:23" ht="16" x14ac:dyDescent="0.2">
      <c r="A25" s="6" t="s">
        <v>190</v>
      </c>
      <c r="B25" s="6">
        <v>29</v>
      </c>
      <c r="C25" s="53" t="s">
        <v>21</v>
      </c>
      <c r="D25" s="31" t="s">
        <v>91</v>
      </c>
      <c r="E25" s="1">
        <v>46</v>
      </c>
      <c r="F25" s="54" t="s">
        <v>65</v>
      </c>
      <c r="G25" s="54" t="s">
        <v>71</v>
      </c>
      <c r="H25" s="1">
        <v>131</v>
      </c>
      <c r="J25" s="1">
        <v>0</v>
      </c>
      <c r="L25" s="54"/>
      <c r="M25" s="54"/>
      <c r="N25" s="54"/>
      <c r="O25" s="54" t="s">
        <v>86</v>
      </c>
      <c r="P25" s="1" t="s">
        <v>77</v>
      </c>
      <c r="Q25" s="1" t="s">
        <v>111</v>
      </c>
      <c r="R25" s="1" t="s">
        <v>100</v>
      </c>
      <c r="S25" s="1" t="s">
        <v>100</v>
      </c>
      <c r="T25" s="47">
        <v>1366.7222222222222</v>
      </c>
      <c r="U25" s="48">
        <v>1</v>
      </c>
      <c r="V25" s="47">
        <v>1366.7222222222222</v>
      </c>
      <c r="W25" s="47">
        <v>1</v>
      </c>
    </row>
    <row r="27" spans="1:23" x14ac:dyDescent="0.2">
      <c r="A27" s="6" t="s">
        <v>139</v>
      </c>
    </row>
    <row r="28" spans="1:23" x14ac:dyDescent="0.2">
      <c r="A28" s="6" t="s">
        <v>141</v>
      </c>
      <c r="B28" s="6" t="s">
        <v>142</v>
      </c>
    </row>
    <row r="29" spans="1:23" x14ac:dyDescent="0.2">
      <c r="A29" s="6" t="s">
        <v>140</v>
      </c>
      <c r="B29" s="6" t="s">
        <v>143</v>
      </c>
    </row>
    <row r="30" spans="1:23" x14ac:dyDescent="0.2">
      <c r="A30" s="6" t="s">
        <v>144</v>
      </c>
      <c r="B30" s="6" t="s">
        <v>145</v>
      </c>
    </row>
    <row r="31" spans="1:23" x14ac:dyDescent="0.2">
      <c r="A31" s="6" t="s">
        <v>146</v>
      </c>
      <c r="B31" s="6" t="s">
        <v>150</v>
      </c>
    </row>
    <row r="32" spans="1:23" x14ac:dyDescent="0.2">
      <c r="A32" s="6" t="s">
        <v>147</v>
      </c>
      <c r="B32" s="6" t="s">
        <v>151</v>
      </c>
    </row>
    <row r="33" spans="1:2" x14ac:dyDescent="0.2">
      <c r="A33" s="6" t="s">
        <v>148</v>
      </c>
      <c r="B33" s="6" t="s">
        <v>45</v>
      </c>
    </row>
    <row r="34" spans="1:2" x14ac:dyDescent="0.2">
      <c r="A34" s="6" t="s">
        <v>65</v>
      </c>
      <c r="B34" s="6" t="s">
        <v>46</v>
      </c>
    </row>
    <row r="35" spans="1:2" x14ac:dyDescent="0.2">
      <c r="A35" s="6" t="s">
        <v>149</v>
      </c>
      <c r="B35" s="6" t="s">
        <v>152</v>
      </c>
    </row>
    <row r="36" spans="1:2" x14ac:dyDescent="0.2">
      <c r="A36" s="6" t="s">
        <v>153</v>
      </c>
      <c r="B36" s="6" t="s">
        <v>48</v>
      </c>
    </row>
    <row r="37" spans="1:2" x14ac:dyDescent="0.2">
      <c r="A37" s="6" t="s">
        <v>154</v>
      </c>
      <c r="B37" s="6" t="s">
        <v>155</v>
      </c>
    </row>
    <row r="38" spans="1:2" x14ac:dyDescent="0.2">
      <c r="A38" s="6" t="s">
        <v>156</v>
      </c>
      <c r="B38" s="6" t="s">
        <v>157</v>
      </c>
    </row>
    <row r="39" spans="1:2" x14ac:dyDescent="0.2">
      <c r="A39" s="6" t="s">
        <v>158</v>
      </c>
      <c r="B39" s="6" t="s">
        <v>159</v>
      </c>
    </row>
    <row r="40" spans="1:2" x14ac:dyDescent="0.2">
      <c r="A40" s="6" t="s">
        <v>160</v>
      </c>
      <c r="B40" s="6" t="s">
        <v>161</v>
      </c>
    </row>
    <row r="41" spans="1:2" x14ac:dyDescent="0.2">
      <c r="A41" s="6" t="s">
        <v>85</v>
      </c>
      <c r="B41" s="6" t="s">
        <v>162</v>
      </c>
    </row>
    <row r="42" spans="1:2" x14ac:dyDescent="0.2">
      <c r="A42" s="6" t="s">
        <v>94</v>
      </c>
      <c r="B42" s="6" t="s">
        <v>163</v>
      </c>
    </row>
    <row r="43" spans="1:2" x14ac:dyDescent="0.2">
      <c r="A43" s="6" t="s">
        <v>164</v>
      </c>
      <c r="B43" s="6" t="s">
        <v>55</v>
      </c>
    </row>
    <row r="44" spans="1:2" x14ac:dyDescent="0.2">
      <c r="A44" s="6" t="s">
        <v>165</v>
      </c>
      <c r="B44" s="6" t="s">
        <v>166</v>
      </c>
    </row>
    <row r="45" spans="1:2" x14ac:dyDescent="0.2">
      <c r="A45" s="6" t="s">
        <v>167</v>
      </c>
      <c r="B45" s="6" t="s">
        <v>168</v>
      </c>
    </row>
  </sheetData>
  <pageMargins left="0.7" right="0.7" top="0.75" bottom="0.75" header="0.3" footer="0.3"/>
  <pageSetup orientation="portrait" horizontalDpi="4294967292" verticalDpi="429496729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8"/>
  <sheetViews>
    <sheetView workbookViewId="0"/>
  </sheetViews>
  <sheetFormatPr baseColWidth="10" defaultColWidth="8.83203125" defaultRowHeight="15" x14ac:dyDescent="0.2"/>
  <cols>
    <col min="1" max="1" width="13.83203125" style="36" customWidth="1"/>
    <col min="2" max="2" width="24.33203125" customWidth="1"/>
    <col min="3" max="24" width="12.6640625" style="40" customWidth="1"/>
  </cols>
  <sheetData>
    <row r="1" spans="1:24" x14ac:dyDescent="0.2">
      <c r="A1" s="5" t="s">
        <v>509</v>
      </c>
    </row>
    <row r="3" spans="1:24" s="37" customFormat="1" x14ac:dyDescent="0.2">
      <c r="A3" s="38" t="s">
        <v>470</v>
      </c>
      <c r="B3" s="37" t="s">
        <v>471</v>
      </c>
      <c r="C3" s="39" t="s">
        <v>169</v>
      </c>
      <c r="D3" s="39" t="s">
        <v>170</v>
      </c>
      <c r="E3" s="39" t="s">
        <v>171</v>
      </c>
      <c r="F3" s="39" t="s">
        <v>172</v>
      </c>
      <c r="G3" s="39" t="s">
        <v>173</v>
      </c>
      <c r="H3" s="39" t="s">
        <v>174</v>
      </c>
      <c r="I3" s="39" t="s">
        <v>175</v>
      </c>
      <c r="J3" s="39" t="s">
        <v>176</v>
      </c>
      <c r="K3" s="39" t="s">
        <v>177</v>
      </c>
      <c r="L3" s="39" t="s">
        <v>178</v>
      </c>
      <c r="M3" s="39" t="s">
        <v>179</v>
      </c>
      <c r="N3" s="39" t="s">
        <v>180</v>
      </c>
      <c r="O3" s="39" t="s">
        <v>181</v>
      </c>
      <c r="P3" s="39" t="s">
        <v>182</v>
      </c>
      <c r="Q3" s="39" t="s">
        <v>183</v>
      </c>
      <c r="R3" s="39" t="s">
        <v>184</v>
      </c>
      <c r="S3" s="39" t="s">
        <v>185</v>
      </c>
      <c r="T3" s="39" t="s">
        <v>186</v>
      </c>
      <c r="U3" s="39" t="s">
        <v>187</v>
      </c>
      <c r="V3" s="39" t="s">
        <v>188</v>
      </c>
      <c r="W3" s="39" t="s">
        <v>189</v>
      </c>
      <c r="X3" s="39" t="s">
        <v>190</v>
      </c>
    </row>
    <row r="4" spans="1:24" x14ac:dyDescent="0.2">
      <c r="A4" s="36" t="s">
        <v>24</v>
      </c>
      <c r="B4" t="s">
        <v>434</v>
      </c>
      <c r="C4" s="40">
        <v>7.0652716610799277E-2</v>
      </c>
      <c r="D4" s="40">
        <v>6.0441276373766846E-2</v>
      </c>
      <c r="E4" s="40">
        <v>4.0851169427159252E-2</v>
      </c>
      <c r="F4" s="40">
        <v>2.32330162222022E-2</v>
      </c>
      <c r="G4" s="40">
        <v>0.13079442054599769</v>
      </c>
      <c r="H4" s="40">
        <v>0</v>
      </c>
      <c r="I4" s="40">
        <v>1.139862706166747E-3</v>
      </c>
      <c r="J4" s="40">
        <v>0.10105470612910274</v>
      </c>
      <c r="K4" s="40">
        <v>0.59226222554999286</v>
      </c>
      <c r="L4" s="40">
        <v>0</v>
      </c>
      <c r="M4" s="40">
        <v>0.10051351030220972</v>
      </c>
      <c r="N4" s="40">
        <v>1.6291057231562475E-2</v>
      </c>
      <c r="O4" s="40">
        <v>2.6259612029259714E-2</v>
      </c>
      <c r="P4" s="40">
        <v>0</v>
      </c>
      <c r="Q4" s="40">
        <v>0</v>
      </c>
      <c r="R4" s="40">
        <v>0.1008189052789982</v>
      </c>
      <c r="S4" s="40">
        <v>6.4280367468729518E-2</v>
      </c>
      <c r="T4" s="40">
        <v>0</v>
      </c>
      <c r="U4" s="40">
        <v>0.11021408020757753</v>
      </c>
      <c r="V4" s="40">
        <v>1.2971509436520116E-2</v>
      </c>
      <c r="W4" s="40">
        <v>1.2031804690028616E-2</v>
      </c>
      <c r="X4" s="40">
        <v>0.28316850103274699</v>
      </c>
    </row>
    <row r="5" spans="1:24" x14ac:dyDescent="0.2">
      <c r="A5" s="36" t="s">
        <v>25</v>
      </c>
      <c r="B5" t="s">
        <v>435</v>
      </c>
      <c r="C5" s="40">
        <v>3.5936135196504661E-2</v>
      </c>
      <c r="D5" s="40">
        <v>1.5009750490805735E-2</v>
      </c>
      <c r="E5" s="40">
        <v>2.8213168314882218E-2</v>
      </c>
      <c r="F5" s="40">
        <v>9.3086248208677169E-2</v>
      </c>
      <c r="G5" s="40">
        <v>0.12246296791515209</v>
      </c>
      <c r="H5" s="40">
        <v>9.6724171654834663E-3</v>
      </c>
      <c r="I5" s="40">
        <v>6.2541029579312414E-3</v>
      </c>
      <c r="J5" s="40">
        <v>0.2242124138891298</v>
      </c>
      <c r="K5" s="40">
        <v>8.0903732448917978E-2</v>
      </c>
      <c r="L5" s="40">
        <v>0.41357013776213919</v>
      </c>
      <c r="M5" s="40">
        <v>3.4307699237844193E-2</v>
      </c>
      <c r="N5" s="40">
        <v>2.0406539899520557E-2</v>
      </c>
      <c r="O5" s="40">
        <v>1.032959518729688E-2</v>
      </c>
      <c r="P5" s="40">
        <v>0</v>
      </c>
      <c r="Q5" s="40">
        <v>6.7738784522041531E-3</v>
      </c>
      <c r="R5" s="40">
        <v>8.4323366948441419E-2</v>
      </c>
      <c r="S5" s="40">
        <v>7.4258821117567445E-2</v>
      </c>
      <c r="T5" s="40">
        <v>1.4020014383982435E-2</v>
      </c>
      <c r="U5" s="40">
        <v>0.36064603896758085</v>
      </c>
      <c r="V5" s="40">
        <v>1.9761199364732265E-2</v>
      </c>
      <c r="W5" s="40">
        <v>3.2450960726281885E-3</v>
      </c>
      <c r="X5" s="40">
        <v>0.10277980444449489</v>
      </c>
    </row>
    <row r="6" spans="1:24" x14ac:dyDescent="0.2">
      <c r="A6" s="36" t="s">
        <v>26</v>
      </c>
      <c r="B6" t="s">
        <v>437</v>
      </c>
      <c r="C6" s="40">
        <v>0.21680917485338819</v>
      </c>
      <c r="D6" s="40">
        <v>0.24228622953351434</v>
      </c>
      <c r="E6" s="40">
        <v>0.16503795981015382</v>
      </c>
      <c r="F6" s="40">
        <v>2.2779029019813487E-2</v>
      </c>
      <c r="G6" s="40">
        <v>0.10790794289990809</v>
      </c>
      <c r="H6" s="40">
        <v>2.1243887476300568E-2</v>
      </c>
      <c r="I6" s="40">
        <v>1.8369399178043814E-2</v>
      </c>
      <c r="J6" s="40">
        <v>0.14100477527860888</v>
      </c>
      <c r="K6" s="40">
        <v>0.23783691861147646</v>
      </c>
      <c r="L6" s="40">
        <v>0.32405644366847891</v>
      </c>
      <c r="M6" s="40">
        <v>0.13314976141933921</v>
      </c>
      <c r="N6" s="40">
        <v>8.0497768710525108E-2</v>
      </c>
      <c r="O6" s="40">
        <v>5.214349218594716E-2</v>
      </c>
      <c r="P6" s="40">
        <v>9.0039213188052566E-2</v>
      </c>
      <c r="Q6" s="40">
        <v>0</v>
      </c>
      <c r="R6" s="40">
        <v>0.10212840015608286</v>
      </c>
      <c r="S6" s="40">
        <v>0.16780714977045921</v>
      </c>
      <c r="T6" s="40">
        <v>4.6506274331867319E-2</v>
      </c>
      <c r="U6" s="40">
        <v>0.33326828046985713</v>
      </c>
      <c r="V6" s="40">
        <v>7.9925342944356589E-2</v>
      </c>
      <c r="W6" s="40">
        <v>0</v>
      </c>
      <c r="X6" s="40">
        <v>0.26410404385111907</v>
      </c>
    </row>
    <row r="7" spans="1:24" x14ac:dyDescent="0.2">
      <c r="A7" s="36" t="s">
        <v>472</v>
      </c>
      <c r="B7" t="s">
        <v>439</v>
      </c>
      <c r="C7" s="40">
        <v>2.0768537436103132</v>
      </c>
      <c r="D7" s="40">
        <v>0.22174075437451699</v>
      </c>
      <c r="E7" s="40">
        <v>10.818354722146484</v>
      </c>
      <c r="F7" s="40">
        <v>1.4694468117398924</v>
      </c>
      <c r="G7" s="40">
        <v>2.0135086441690335</v>
      </c>
      <c r="H7" s="40">
        <v>0</v>
      </c>
      <c r="I7" s="40">
        <v>1.4298776426272217</v>
      </c>
      <c r="J7" s="40">
        <v>0.33586201971440821</v>
      </c>
      <c r="K7" s="40">
        <v>0</v>
      </c>
      <c r="L7" s="40">
        <v>0.49022585431592575</v>
      </c>
      <c r="M7" s="40">
        <v>0.91358062684304564</v>
      </c>
      <c r="N7" s="40">
        <v>3.8510308959082584</v>
      </c>
      <c r="O7" s="40">
        <v>1.4823706423612997</v>
      </c>
      <c r="P7" s="40">
        <v>0.57251241102597816</v>
      </c>
      <c r="Q7" s="40">
        <v>0.97981303939070286</v>
      </c>
      <c r="R7" s="40">
        <v>7.2950230327410814</v>
      </c>
      <c r="S7" s="40">
        <v>3.0139010676700564</v>
      </c>
      <c r="T7" s="40">
        <v>4.85308456055846</v>
      </c>
      <c r="U7" s="40">
        <v>0.3438548290009894</v>
      </c>
      <c r="V7" s="40">
        <v>3.4723333542165853</v>
      </c>
      <c r="W7" s="40">
        <v>0.94352753902325925</v>
      </c>
      <c r="X7" s="40">
        <v>0</v>
      </c>
    </row>
    <row r="8" spans="1:24" x14ac:dyDescent="0.2">
      <c r="A8" s="36" t="s">
        <v>214</v>
      </c>
      <c r="B8" t="s">
        <v>443</v>
      </c>
      <c r="C8" s="40">
        <v>0.37398780362988154</v>
      </c>
      <c r="D8" s="40">
        <v>0.15959322156443637</v>
      </c>
      <c r="E8" s="40">
        <v>0.21195899578577718</v>
      </c>
      <c r="F8" s="40">
        <v>7.0658351090927815E-2</v>
      </c>
      <c r="G8" s="40">
        <v>0.17429678889331501</v>
      </c>
      <c r="H8" s="40">
        <v>4.2829279274397815E-2</v>
      </c>
      <c r="I8" s="40">
        <v>1.267264378168732E-2</v>
      </c>
      <c r="J8" s="40">
        <v>7.8524177779166565E-2</v>
      </c>
      <c r="K8" s="40">
        <v>0.23852752311061373</v>
      </c>
      <c r="L8" s="40">
        <v>0.2196079551752802</v>
      </c>
      <c r="M8" s="40">
        <v>0.23123511620067963</v>
      </c>
      <c r="N8" s="40">
        <v>0.10668081935545902</v>
      </c>
      <c r="O8" s="40">
        <v>0.16132970410056677</v>
      </c>
      <c r="P8" s="40">
        <v>0.11700633394411571</v>
      </c>
      <c r="Q8" s="40">
        <v>2.8777113590816163E-2</v>
      </c>
      <c r="R8" s="40">
        <v>0.24583301213312439</v>
      </c>
      <c r="S8" s="40">
        <v>0.10491501538882961</v>
      </c>
      <c r="T8" s="40">
        <v>5.7388662565125814E-2</v>
      </c>
      <c r="U8" s="40">
        <v>5.5252973838590819E-2</v>
      </c>
      <c r="V8" s="40">
        <v>6.6122782546514422E-2</v>
      </c>
      <c r="W8" s="40">
        <v>2.8425406221673138E-2</v>
      </c>
      <c r="X8" s="40">
        <v>0.13531337965389251</v>
      </c>
    </row>
  </sheetData>
  <pageMargins left="0.7" right="0.7" top="0.75" bottom="0.75" header="0.3" footer="0.3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zoomScale="150" zoomScaleNormal="150" zoomScalePageLayoutView="150" workbookViewId="0">
      <selection activeCell="G25" sqref="G25"/>
    </sheetView>
  </sheetViews>
  <sheetFormatPr baseColWidth="10" defaultColWidth="8.83203125" defaultRowHeight="15" x14ac:dyDescent="0.2"/>
  <cols>
    <col min="1" max="1" width="14.33203125" style="1" customWidth="1"/>
    <col min="2" max="2" width="12.33203125" style="1" bestFit="1" customWidth="1"/>
    <col min="3" max="3" width="20" style="1" customWidth="1"/>
    <col min="4" max="4" width="6.5" style="1" bestFit="1" customWidth="1"/>
    <col min="5" max="5" width="6.83203125" style="1" bestFit="1" customWidth="1"/>
    <col min="6" max="6" width="12" style="1" bestFit="1" customWidth="1"/>
    <col min="7" max="7" width="5.5" style="8" bestFit="1" customWidth="1"/>
    <col min="8" max="8" width="4.33203125" style="8" bestFit="1" customWidth="1"/>
    <col min="9" max="9" width="39.6640625" style="8" bestFit="1" customWidth="1"/>
    <col min="10" max="16384" width="8.83203125" style="1"/>
  </cols>
  <sheetData>
    <row r="1" spans="1:10" x14ac:dyDescent="0.2">
      <c r="A1" s="3" t="s">
        <v>228</v>
      </c>
    </row>
    <row r="3" spans="1:10" s="3" customFormat="1" x14ac:dyDescent="0.2">
      <c r="A3" s="3" t="s">
        <v>224</v>
      </c>
      <c r="B3" s="3" t="s">
        <v>225</v>
      </c>
      <c r="C3" s="3" t="s">
        <v>226</v>
      </c>
      <c r="D3" s="3" t="s">
        <v>229</v>
      </c>
      <c r="E3" s="3" t="s">
        <v>230</v>
      </c>
      <c r="F3" s="3" t="s">
        <v>223</v>
      </c>
      <c r="G3" s="9" t="s">
        <v>0</v>
      </c>
      <c r="H3" s="9" t="s">
        <v>1</v>
      </c>
      <c r="I3" s="9" t="s">
        <v>227</v>
      </c>
    </row>
    <row r="4" spans="1:10" x14ac:dyDescent="0.2">
      <c r="A4" s="1" t="s">
        <v>205</v>
      </c>
      <c r="B4" s="1" t="s">
        <v>7</v>
      </c>
      <c r="C4" s="1" t="s">
        <v>2</v>
      </c>
      <c r="D4" s="8"/>
      <c r="E4" s="8"/>
      <c r="F4" s="16">
        <v>403.21377699999999</v>
      </c>
      <c r="G4" s="8">
        <v>2</v>
      </c>
      <c r="H4" s="8">
        <v>27</v>
      </c>
      <c r="I4" s="8" t="s">
        <v>489</v>
      </c>
      <c r="J4"/>
    </row>
    <row r="5" spans="1:10" x14ac:dyDescent="0.2">
      <c r="A5" s="1" t="s">
        <v>205</v>
      </c>
      <c r="B5" s="1" t="s">
        <v>7</v>
      </c>
      <c r="C5" s="1" t="s">
        <v>3</v>
      </c>
      <c r="D5" s="8" t="s">
        <v>231</v>
      </c>
      <c r="E5" s="8" t="s">
        <v>231</v>
      </c>
      <c r="F5" s="16">
        <v>407.22087699999997</v>
      </c>
      <c r="G5" s="8">
        <v>2</v>
      </c>
      <c r="H5" s="8">
        <v>27</v>
      </c>
      <c r="I5" s="8" t="s">
        <v>488</v>
      </c>
      <c r="J5"/>
    </row>
    <row r="6" spans="1:10" x14ac:dyDescent="0.2">
      <c r="A6" s="2" t="s">
        <v>211</v>
      </c>
      <c r="B6" s="1" t="s">
        <v>7</v>
      </c>
      <c r="C6" s="1" t="s">
        <v>6</v>
      </c>
      <c r="D6" s="8"/>
      <c r="E6" s="8"/>
      <c r="F6" s="16">
        <v>351.20067</v>
      </c>
      <c r="G6" s="8">
        <v>2</v>
      </c>
      <c r="H6" s="8">
        <v>27</v>
      </c>
      <c r="I6" s="8" t="s">
        <v>490</v>
      </c>
    </row>
    <row r="7" spans="1:10" x14ac:dyDescent="0.2">
      <c r="A7" s="1" t="s">
        <v>205</v>
      </c>
      <c r="B7" s="1" t="s">
        <v>11</v>
      </c>
      <c r="C7" s="1" t="s">
        <v>4</v>
      </c>
      <c r="D7" s="8"/>
      <c r="E7" s="8"/>
      <c r="F7" s="16">
        <v>461.243066</v>
      </c>
      <c r="G7" s="8">
        <v>2</v>
      </c>
      <c r="H7" s="8">
        <v>27</v>
      </c>
      <c r="I7" s="8" t="s">
        <v>491</v>
      </c>
    </row>
    <row r="8" spans="1:10" x14ac:dyDescent="0.2">
      <c r="A8" s="1" t="s">
        <v>205</v>
      </c>
      <c r="B8" s="1" t="s">
        <v>11</v>
      </c>
      <c r="C8" s="1" t="s">
        <v>5</v>
      </c>
      <c r="D8" s="8" t="s">
        <v>231</v>
      </c>
      <c r="E8" s="8" t="s">
        <v>231</v>
      </c>
      <c r="F8" s="16">
        <v>466.24720100000002</v>
      </c>
      <c r="G8" s="8">
        <v>2</v>
      </c>
      <c r="H8" s="8">
        <v>27</v>
      </c>
      <c r="I8" s="8" t="s">
        <v>492</v>
      </c>
    </row>
    <row r="9" spans="1:10" x14ac:dyDescent="0.2">
      <c r="A9" s="1" t="s">
        <v>25</v>
      </c>
      <c r="B9" s="1" t="s">
        <v>11</v>
      </c>
      <c r="C9" s="1" t="s">
        <v>10</v>
      </c>
      <c r="D9" s="8"/>
      <c r="E9" s="8"/>
      <c r="F9" s="16">
        <v>385.72959500000002</v>
      </c>
      <c r="G9" s="8">
        <v>2</v>
      </c>
      <c r="H9" s="8">
        <v>27</v>
      </c>
      <c r="I9" s="8" t="s">
        <v>493</v>
      </c>
    </row>
    <row r="10" spans="1:10" x14ac:dyDescent="0.2">
      <c r="A10" s="1" t="s">
        <v>26</v>
      </c>
      <c r="B10" s="1" t="s">
        <v>11</v>
      </c>
      <c r="C10" s="1" t="s">
        <v>217</v>
      </c>
      <c r="D10" s="8"/>
      <c r="E10" s="8"/>
      <c r="F10" s="16">
        <v>554.26621599999999</v>
      </c>
      <c r="G10" s="8">
        <v>2</v>
      </c>
      <c r="H10" s="8">
        <v>20</v>
      </c>
      <c r="I10" s="8" t="s">
        <v>494</v>
      </c>
    </row>
    <row r="11" spans="1:10" x14ac:dyDescent="0.2">
      <c r="A11" s="1" t="s">
        <v>212</v>
      </c>
      <c r="B11" s="1" t="s">
        <v>13</v>
      </c>
      <c r="C11" s="1" t="s">
        <v>8</v>
      </c>
      <c r="D11" s="8"/>
      <c r="E11" s="8"/>
      <c r="F11" s="16">
        <v>459.737617</v>
      </c>
      <c r="G11" s="8">
        <v>2</v>
      </c>
      <c r="H11" s="8">
        <v>27</v>
      </c>
      <c r="I11" s="8" t="s">
        <v>495</v>
      </c>
    </row>
    <row r="12" spans="1:10" x14ac:dyDescent="0.2">
      <c r="A12" s="1" t="s">
        <v>212</v>
      </c>
      <c r="B12" s="1" t="s">
        <v>13</v>
      </c>
      <c r="C12" s="1" t="s">
        <v>9</v>
      </c>
      <c r="D12" s="8" t="s">
        <v>231</v>
      </c>
      <c r="E12" s="8"/>
      <c r="F12" s="16">
        <v>464.74175100000002</v>
      </c>
      <c r="G12" s="8">
        <v>2</v>
      </c>
      <c r="H12" s="8">
        <v>27</v>
      </c>
      <c r="I12" s="8" t="s">
        <v>496</v>
      </c>
    </row>
    <row r="13" spans="1:10" x14ac:dyDescent="0.2">
      <c r="A13" s="1" t="s">
        <v>214</v>
      </c>
      <c r="B13" s="1" t="s">
        <v>15</v>
      </c>
      <c r="C13" s="1" t="s">
        <v>14</v>
      </c>
      <c r="D13" s="8"/>
      <c r="E13" s="8"/>
      <c r="F13" s="16">
        <v>535.79071499999998</v>
      </c>
      <c r="G13" s="8">
        <v>2</v>
      </c>
      <c r="H13" s="8">
        <v>20</v>
      </c>
      <c r="I13" s="8" t="s">
        <v>497</v>
      </c>
    </row>
    <row r="14" spans="1:10" x14ac:dyDescent="0.2">
      <c r="A14" s="1" t="s">
        <v>22</v>
      </c>
      <c r="B14" s="1" t="s">
        <v>15</v>
      </c>
      <c r="C14" s="1" t="s">
        <v>12</v>
      </c>
      <c r="D14" s="8"/>
      <c r="E14" s="8" t="s">
        <v>231</v>
      </c>
      <c r="F14" s="16">
        <v>449.23705799999999</v>
      </c>
      <c r="G14" s="8">
        <v>2</v>
      </c>
      <c r="H14" s="8">
        <v>20</v>
      </c>
      <c r="I14" s="8" t="s">
        <v>498</v>
      </c>
    </row>
    <row r="15" spans="1:10" x14ac:dyDescent="0.2">
      <c r="A15" s="1" t="s">
        <v>213</v>
      </c>
      <c r="B15" s="1" t="s">
        <v>215</v>
      </c>
      <c r="C15" s="1" t="s">
        <v>17</v>
      </c>
      <c r="D15" s="8"/>
      <c r="E15" s="8"/>
      <c r="F15" s="16">
        <v>731.89864799999998</v>
      </c>
      <c r="G15" s="8">
        <v>2</v>
      </c>
      <c r="H15" s="8">
        <v>27</v>
      </c>
      <c r="I15" s="8" t="s">
        <v>499</v>
      </c>
      <c r="J15" s="1" t="s">
        <v>216</v>
      </c>
    </row>
    <row r="16" spans="1:10" x14ac:dyDescent="0.2">
      <c r="A16" s="1" t="s">
        <v>213</v>
      </c>
      <c r="B16" s="1" t="s">
        <v>215</v>
      </c>
      <c r="C16" s="1" t="s">
        <v>18</v>
      </c>
      <c r="D16" s="8" t="s">
        <v>231</v>
      </c>
      <c r="E16" s="8"/>
      <c r="F16" s="16">
        <v>736.902782</v>
      </c>
      <c r="G16" s="8">
        <v>2</v>
      </c>
      <c r="H16" s="8">
        <v>27</v>
      </c>
      <c r="I16" s="8" t="s">
        <v>500</v>
      </c>
      <c r="J16" s="1" t="s">
        <v>216</v>
      </c>
    </row>
    <row r="17" spans="1:10" x14ac:dyDescent="0.2">
      <c r="A17" s="1" t="s">
        <v>24</v>
      </c>
      <c r="B17" s="1" t="s">
        <v>215</v>
      </c>
      <c r="C17" s="1" t="s">
        <v>19</v>
      </c>
      <c r="D17" s="8"/>
      <c r="E17" s="8"/>
      <c r="F17" s="16">
        <v>629.36371299999996</v>
      </c>
      <c r="G17" s="8">
        <v>2</v>
      </c>
      <c r="H17" s="8">
        <v>20</v>
      </c>
      <c r="I17" s="8" t="s">
        <v>501</v>
      </c>
      <c r="J17" s="1" t="s">
        <v>216</v>
      </c>
    </row>
    <row r="18" spans="1:10" x14ac:dyDescent="0.2">
      <c r="A18" s="10" t="s">
        <v>23</v>
      </c>
      <c r="B18" s="10" t="s">
        <v>215</v>
      </c>
      <c r="C18" s="10" t="s">
        <v>16</v>
      </c>
      <c r="D18" s="11"/>
      <c r="E18" s="11" t="s">
        <v>231</v>
      </c>
      <c r="F18" s="17">
        <v>593.33951200000001</v>
      </c>
      <c r="G18" s="11">
        <v>2</v>
      </c>
      <c r="H18" s="11">
        <v>20</v>
      </c>
      <c r="I18" s="11" t="s">
        <v>502</v>
      </c>
      <c r="J18" s="1" t="s">
        <v>216</v>
      </c>
    </row>
    <row r="19" spans="1:10" x14ac:dyDescent="0.2">
      <c r="A19" s="1" t="s">
        <v>205</v>
      </c>
      <c r="B19" s="1" t="s">
        <v>204</v>
      </c>
      <c r="C19" s="1" t="s">
        <v>206</v>
      </c>
      <c r="D19" s="8"/>
      <c r="E19" s="8"/>
      <c r="F19" s="18">
        <v>525.80070000000001</v>
      </c>
      <c r="G19" s="8">
        <v>2</v>
      </c>
      <c r="H19" s="8">
        <v>20</v>
      </c>
      <c r="I19" s="8" t="s">
        <v>503</v>
      </c>
    </row>
    <row r="20" spans="1:10" x14ac:dyDescent="0.2">
      <c r="A20" s="1" t="s">
        <v>205</v>
      </c>
      <c r="B20" s="1" t="s">
        <v>204</v>
      </c>
      <c r="C20" s="1" t="s">
        <v>207</v>
      </c>
      <c r="D20" s="8" t="s">
        <v>231</v>
      </c>
      <c r="E20" s="8"/>
      <c r="F20" s="18">
        <v>530.80489999999998</v>
      </c>
      <c r="G20" s="8">
        <v>2</v>
      </c>
      <c r="H20" s="8">
        <v>20</v>
      </c>
      <c r="I20" s="8" t="s">
        <v>504</v>
      </c>
    </row>
    <row r="21" spans="1:10" x14ac:dyDescent="0.2">
      <c r="A21" s="1" t="s">
        <v>205</v>
      </c>
      <c r="B21" s="1" t="s">
        <v>204</v>
      </c>
      <c r="C21" s="1" t="s">
        <v>209</v>
      </c>
      <c r="D21" s="8"/>
      <c r="E21" s="8"/>
      <c r="F21" s="18">
        <v>526.29280000000006</v>
      </c>
      <c r="G21" s="8">
        <v>2</v>
      </c>
      <c r="H21" s="8">
        <v>20</v>
      </c>
      <c r="I21" s="8" t="s">
        <v>506</v>
      </c>
    </row>
    <row r="22" spans="1:10" x14ac:dyDescent="0.2">
      <c r="A22" s="1" t="s">
        <v>205</v>
      </c>
      <c r="B22" s="1" t="s">
        <v>204</v>
      </c>
      <c r="C22" s="1" t="s">
        <v>210</v>
      </c>
      <c r="D22" s="8" t="s">
        <v>231</v>
      </c>
      <c r="E22" s="8"/>
      <c r="F22" s="18">
        <v>531.29690000000005</v>
      </c>
      <c r="G22" s="8">
        <v>2</v>
      </c>
      <c r="H22" s="8">
        <v>20</v>
      </c>
      <c r="I22" s="8" t="s">
        <v>505</v>
      </c>
    </row>
    <row r="23" spans="1:10" x14ac:dyDescent="0.2">
      <c r="A23" s="1" t="s">
        <v>27</v>
      </c>
      <c r="B23" s="1" t="s">
        <v>204</v>
      </c>
      <c r="C23" s="1" t="s">
        <v>20</v>
      </c>
      <c r="D23" s="8"/>
      <c r="E23" s="8"/>
      <c r="F23" s="16">
        <v>1134.0121999999999</v>
      </c>
      <c r="G23" s="8">
        <v>2</v>
      </c>
      <c r="H23" s="8">
        <v>27</v>
      </c>
      <c r="I23" s="8" t="s">
        <v>487</v>
      </c>
      <c r="J23" s="1" t="s">
        <v>208</v>
      </c>
    </row>
  </sheetData>
  <pageMargins left="0.7" right="0.7" top="0.75" bottom="0.75" header="0.3" footer="0.3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zoomScale="125" zoomScaleNormal="125" zoomScalePageLayoutView="125" workbookViewId="0"/>
  </sheetViews>
  <sheetFormatPr baseColWidth="10" defaultColWidth="8.83203125" defaultRowHeight="15" x14ac:dyDescent="0.2"/>
  <sheetData>
    <row r="1" spans="1:5" x14ac:dyDescent="0.2">
      <c r="A1" s="4" t="s">
        <v>222</v>
      </c>
    </row>
    <row r="3" spans="1:5" x14ac:dyDescent="0.2">
      <c r="B3" t="s">
        <v>28</v>
      </c>
      <c r="C3" t="s">
        <v>29</v>
      </c>
      <c r="D3" t="s">
        <v>30</v>
      </c>
      <c r="E3" t="s">
        <v>31</v>
      </c>
    </row>
    <row r="4" spans="1:5" x14ac:dyDescent="0.2">
      <c r="A4" t="s">
        <v>32</v>
      </c>
      <c r="B4">
        <v>0.435</v>
      </c>
      <c r="C4">
        <v>0.74399999999999999</v>
      </c>
      <c r="D4">
        <v>1.9</v>
      </c>
      <c r="E4">
        <v>3.4200000000000001E-2</v>
      </c>
    </row>
    <row r="5" spans="1:5" x14ac:dyDescent="0.2">
      <c r="A5" t="s">
        <v>34</v>
      </c>
      <c r="B5">
        <v>0.41499999999999998</v>
      </c>
      <c r="C5">
        <v>0.73199999999999998</v>
      </c>
      <c r="D5">
        <v>1.95</v>
      </c>
      <c r="E5">
        <v>4.5100000000000001E-2</v>
      </c>
    </row>
    <row r="6" spans="1:5" x14ac:dyDescent="0.2">
      <c r="A6" t="s">
        <v>35</v>
      </c>
      <c r="B6">
        <v>0.38700000000000001</v>
      </c>
      <c r="C6">
        <v>0.69</v>
      </c>
      <c r="D6">
        <v>1.57</v>
      </c>
      <c r="E6">
        <v>5.6500000000000002E-2</v>
      </c>
    </row>
    <row r="7" spans="1:5" x14ac:dyDescent="0.2">
      <c r="A7" t="s">
        <v>36</v>
      </c>
      <c r="B7">
        <v>0.377</v>
      </c>
      <c r="C7">
        <v>0.79500000000000004</v>
      </c>
      <c r="D7">
        <v>2.0299999999999998</v>
      </c>
      <c r="E7">
        <v>4.8899999999999999E-2</v>
      </c>
    </row>
    <row r="8" spans="1:5" x14ac:dyDescent="0.2">
      <c r="A8" t="s">
        <v>37</v>
      </c>
      <c r="B8">
        <v>0.40350000000000003</v>
      </c>
      <c r="C8">
        <v>0.74024999999999996</v>
      </c>
      <c r="D8">
        <v>1.8624999999999998</v>
      </c>
      <c r="E8">
        <v>4.6175000000000001E-2</v>
      </c>
    </row>
    <row r="9" spans="1:5" x14ac:dyDescent="0.2">
      <c r="A9" t="s">
        <v>38</v>
      </c>
      <c r="B9">
        <v>2.6451212952654297E-2</v>
      </c>
      <c r="C9">
        <v>4.3223257628272345E-2</v>
      </c>
      <c r="D9">
        <v>0.20221688027132312</v>
      </c>
      <c r="E9">
        <v>9.2841711171936948E-3</v>
      </c>
    </row>
    <row r="10" spans="1:5" x14ac:dyDescent="0.2">
      <c r="A10" t="s">
        <v>39</v>
      </c>
      <c r="B10">
        <v>6.5554431109428241E-2</v>
      </c>
      <c r="C10">
        <v>5.8390081226980542E-2</v>
      </c>
      <c r="D10">
        <v>0.10857282162218691</v>
      </c>
      <c r="E10">
        <v>0.2010648861330524</v>
      </c>
    </row>
    <row r="11" spans="1:5" x14ac:dyDescent="0.2">
      <c r="A11" t="s">
        <v>40</v>
      </c>
      <c r="B11">
        <v>3.5361785714285716E-3</v>
      </c>
      <c r="C11">
        <v>1.177385357142857E-2</v>
      </c>
      <c r="D11">
        <v>7.9820785714285712E-3</v>
      </c>
      <c r="E11">
        <v>8.9517803571428564E-3</v>
      </c>
    </row>
    <row r="12" spans="1:5" x14ac:dyDescent="0.2">
      <c r="A12" t="s">
        <v>41</v>
      </c>
      <c r="B12">
        <v>1.0608537499999999E-2</v>
      </c>
      <c r="C12">
        <v>3.5321558928571424E-2</v>
      </c>
      <c r="D12">
        <v>2.394623571428571E-2</v>
      </c>
      <c r="E12">
        <v>2.6855339285714284E-2</v>
      </c>
    </row>
    <row r="14" spans="1:5" x14ac:dyDescent="0.2">
      <c r="A14" t="s">
        <v>137</v>
      </c>
    </row>
    <row r="15" spans="1:5" x14ac:dyDescent="0.2">
      <c r="A15" t="s">
        <v>13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zoomScale="125" zoomScaleNormal="125" zoomScalePageLayoutView="125" workbookViewId="0">
      <selection activeCell="I19" sqref="I19"/>
    </sheetView>
  </sheetViews>
  <sheetFormatPr baseColWidth="10" defaultColWidth="8.83203125" defaultRowHeight="14" x14ac:dyDescent="0.15"/>
  <cols>
    <col min="1" max="1" width="14" style="7" bestFit="1" customWidth="1"/>
    <col min="2" max="2" width="11.1640625" style="7" customWidth="1"/>
    <col min="3" max="3" width="12.1640625" style="7" customWidth="1"/>
    <col min="4" max="4" width="12.83203125" style="7" customWidth="1"/>
    <col min="5" max="5" width="19.33203125" style="7" customWidth="1"/>
    <col min="6" max="6" width="12.5" style="7" customWidth="1"/>
    <col min="7" max="7" width="13.1640625" style="7" customWidth="1"/>
    <col min="8" max="8" width="13.83203125" style="7" customWidth="1"/>
    <col min="9" max="9" width="65.83203125" style="7" customWidth="1"/>
    <col min="10" max="10" width="24.5" style="7" customWidth="1"/>
    <col min="11" max="16384" width="8.83203125" style="7"/>
  </cols>
  <sheetData>
    <row r="1" spans="1:11" x14ac:dyDescent="0.15">
      <c r="A1" s="55" t="s">
        <v>136</v>
      </c>
    </row>
    <row r="2" spans="1:11" ht="15" x14ac:dyDescent="0.2">
      <c r="A2" s="1"/>
      <c r="B2" s="1"/>
      <c r="C2" s="1"/>
      <c r="D2" s="1"/>
      <c r="E2" s="1"/>
    </row>
    <row r="3" spans="1:11" s="58" customFormat="1" ht="57.75" customHeight="1" x14ac:dyDescent="0.15">
      <c r="A3" s="56" t="s">
        <v>192</v>
      </c>
      <c r="B3" s="12" t="s">
        <v>112</v>
      </c>
      <c r="C3" s="12" t="s">
        <v>193</v>
      </c>
      <c r="D3" s="12" t="s">
        <v>194</v>
      </c>
      <c r="E3" s="12" t="s">
        <v>195</v>
      </c>
      <c r="F3" s="12" t="s">
        <v>113</v>
      </c>
      <c r="G3" s="12" t="s">
        <v>199</v>
      </c>
      <c r="H3" s="12" t="s">
        <v>200</v>
      </c>
      <c r="I3" s="12" t="s">
        <v>196</v>
      </c>
      <c r="J3" s="12" t="s">
        <v>57</v>
      </c>
      <c r="K3" s="57" t="s">
        <v>114</v>
      </c>
    </row>
    <row r="4" spans="1:11" x14ac:dyDescent="0.15">
      <c r="A4" s="13" t="s">
        <v>169</v>
      </c>
      <c r="B4" s="13">
        <v>2</v>
      </c>
      <c r="C4" s="13">
        <v>0</v>
      </c>
      <c r="D4" s="13">
        <v>85</v>
      </c>
      <c r="E4" s="13">
        <v>30</v>
      </c>
      <c r="F4" s="13">
        <v>13</v>
      </c>
      <c r="G4" s="13">
        <v>40</v>
      </c>
      <c r="H4" s="59">
        <v>30.7</v>
      </c>
      <c r="I4" s="44" t="s">
        <v>115</v>
      </c>
      <c r="J4" s="44" t="s">
        <v>478</v>
      </c>
      <c r="K4" s="60" t="s">
        <v>116</v>
      </c>
    </row>
    <row r="5" spans="1:11" x14ac:dyDescent="0.15">
      <c r="A5" s="13" t="s">
        <v>170</v>
      </c>
      <c r="B5" s="13">
        <v>65</v>
      </c>
      <c r="C5" s="13">
        <v>0</v>
      </c>
      <c r="D5" s="13">
        <v>30</v>
      </c>
      <c r="E5" s="13">
        <v>25</v>
      </c>
      <c r="F5" s="13">
        <v>5</v>
      </c>
      <c r="G5" s="13">
        <v>0</v>
      </c>
      <c r="H5" s="59">
        <v>7.5</v>
      </c>
      <c r="I5" s="44" t="s">
        <v>115</v>
      </c>
      <c r="J5" s="44" t="s">
        <v>478</v>
      </c>
      <c r="K5" s="60" t="s">
        <v>117</v>
      </c>
    </row>
    <row r="6" spans="1:11" x14ac:dyDescent="0.15">
      <c r="A6" s="13" t="s">
        <v>171</v>
      </c>
      <c r="B6" s="13">
        <v>70</v>
      </c>
      <c r="C6" s="13">
        <v>0</v>
      </c>
      <c r="D6" s="13">
        <v>9</v>
      </c>
      <c r="E6" s="13">
        <v>5</v>
      </c>
      <c r="F6" s="13">
        <v>19</v>
      </c>
      <c r="G6" s="13">
        <v>10</v>
      </c>
      <c r="H6" s="59">
        <v>2.4</v>
      </c>
      <c r="I6" s="44" t="s">
        <v>119</v>
      </c>
      <c r="J6" s="44" t="s">
        <v>479</v>
      </c>
      <c r="K6" s="60" t="s">
        <v>120</v>
      </c>
    </row>
    <row r="7" spans="1:11" x14ac:dyDescent="0.15">
      <c r="A7" s="13" t="s">
        <v>172</v>
      </c>
      <c r="B7" s="13">
        <v>40</v>
      </c>
      <c r="C7" s="13">
        <v>5</v>
      </c>
      <c r="D7" s="13">
        <v>6</v>
      </c>
      <c r="E7" s="13">
        <v>30</v>
      </c>
      <c r="F7" s="13">
        <v>54</v>
      </c>
      <c r="G7" s="13">
        <v>2</v>
      </c>
      <c r="H7" s="59">
        <v>4.9000000000000004</v>
      </c>
      <c r="I7" s="44" t="s">
        <v>121</v>
      </c>
      <c r="J7" s="44" t="s">
        <v>480</v>
      </c>
      <c r="K7" s="60" t="s">
        <v>122</v>
      </c>
    </row>
    <row r="8" spans="1:11" x14ac:dyDescent="0.15">
      <c r="A8" s="13" t="s">
        <v>173</v>
      </c>
      <c r="B8" s="13">
        <v>25</v>
      </c>
      <c r="C8" s="13">
        <v>0</v>
      </c>
      <c r="D8" s="13">
        <v>18</v>
      </c>
      <c r="E8" s="13">
        <v>0</v>
      </c>
      <c r="F8" s="13">
        <v>53</v>
      </c>
      <c r="G8" s="13">
        <v>10</v>
      </c>
      <c r="H8" s="59">
        <v>5.3</v>
      </c>
      <c r="I8" s="44" t="s">
        <v>123</v>
      </c>
      <c r="J8" s="44" t="s">
        <v>90</v>
      </c>
      <c r="K8" s="60" t="s">
        <v>124</v>
      </c>
    </row>
    <row r="9" spans="1:11" x14ac:dyDescent="0.15">
      <c r="A9" s="13" t="s">
        <v>174</v>
      </c>
      <c r="B9" s="13">
        <v>40</v>
      </c>
      <c r="C9" s="13">
        <v>0</v>
      </c>
      <c r="D9" s="13">
        <v>4</v>
      </c>
      <c r="E9" s="13">
        <v>0</v>
      </c>
      <c r="F9" s="13">
        <v>56</v>
      </c>
      <c r="G9" s="13">
        <v>20</v>
      </c>
      <c r="H9" s="59">
        <v>11.2</v>
      </c>
      <c r="I9" s="44" t="s">
        <v>121</v>
      </c>
      <c r="J9" s="44" t="s">
        <v>480</v>
      </c>
      <c r="K9" s="60" t="s">
        <v>220</v>
      </c>
    </row>
    <row r="10" spans="1:11" x14ac:dyDescent="0.15">
      <c r="A10" s="13" t="s">
        <v>175</v>
      </c>
      <c r="B10" s="13">
        <v>90</v>
      </c>
      <c r="C10" s="13">
        <v>0</v>
      </c>
      <c r="D10" s="13">
        <v>6</v>
      </c>
      <c r="E10" s="13">
        <v>0</v>
      </c>
      <c r="F10" s="13">
        <v>4</v>
      </c>
      <c r="G10" s="13">
        <v>0</v>
      </c>
      <c r="H10" s="59">
        <v>0</v>
      </c>
      <c r="I10" s="44"/>
      <c r="J10" s="44" t="s">
        <v>482</v>
      </c>
      <c r="K10" s="60" t="s">
        <v>125</v>
      </c>
    </row>
    <row r="11" spans="1:11" x14ac:dyDescent="0.15">
      <c r="A11" s="13" t="s">
        <v>176</v>
      </c>
      <c r="B11" s="13">
        <v>86</v>
      </c>
      <c r="C11" s="13">
        <v>60</v>
      </c>
      <c r="D11" s="13">
        <v>12</v>
      </c>
      <c r="E11" s="13">
        <v>10</v>
      </c>
      <c r="F11" s="13">
        <v>2</v>
      </c>
      <c r="G11" s="13">
        <v>0</v>
      </c>
      <c r="H11" s="59">
        <v>52.8</v>
      </c>
      <c r="I11" s="44"/>
      <c r="J11" s="44" t="s">
        <v>96</v>
      </c>
      <c r="K11" s="60" t="s">
        <v>126</v>
      </c>
    </row>
    <row r="12" spans="1:11" x14ac:dyDescent="0.15">
      <c r="A12" s="13" t="s">
        <v>177</v>
      </c>
      <c r="B12" s="13">
        <v>85</v>
      </c>
      <c r="C12" s="13">
        <v>25</v>
      </c>
      <c r="D12" s="13">
        <v>15</v>
      </c>
      <c r="E12" s="13">
        <v>15</v>
      </c>
      <c r="F12" s="13">
        <v>0</v>
      </c>
      <c r="G12" s="13">
        <v>0</v>
      </c>
      <c r="H12" s="59">
        <v>23.5</v>
      </c>
      <c r="I12" s="44"/>
      <c r="J12" s="44" t="s">
        <v>478</v>
      </c>
      <c r="K12" s="60" t="s">
        <v>127</v>
      </c>
    </row>
    <row r="13" spans="1:11" x14ac:dyDescent="0.15">
      <c r="A13" s="13" t="s">
        <v>178</v>
      </c>
      <c r="B13" s="13">
        <v>68</v>
      </c>
      <c r="C13" s="13">
        <v>30</v>
      </c>
      <c r="D13" s="13">
        <v>10</v>
      </c>
      <c r="E13" s="13">
        <v>5</v>
      </c>
      <c r="F13" s="13">
        <v>22</v>
      </c>
      <c r="G13" s="13">
        <v>5</v>
      </c>
      <c r="H13" s="59">
        <v>22</v>
      </c>
      <c r="I13" s="44" t="s">
        <v>123</v>
      </c>
      <c r="J13" s="44" t="s">
        <v>90</v>
      </c>
      <c r="K13" s="60" t="s">
        <v>197</v>
      </c>
    </row>
    <row r="14" spans="1:11" x14ac:dyDescent="0.15">
      <c r="A14" s="13" t="s">
        <v>179</v>
      </c>
      <c r="B14" s="13">
        <v>65</v>
      </c>
      <c r="C14" s="13">
        <v>0</v>
      </c>
      <c r="D14" s="13">
        <v>18</v>
      </c>
      <c r="E14" s="13">
        <v>20</v>
      </c>
      <c r="F14" s="13">
        <v>17</v>
      </c>
      <c r="G14" s="13">
        <v>35</v>
      </c>
      <c r="H14" s="59">
        <v>9.6</v>
      </c>
      <c r="I14" s="45" t="s">
        <v>198</v>
      </c>
      <c r="J14" s="45" t="s">
        <v>479</v>
      </c>
      <c r="K14" s="60" t="s">
        <v>128</v>
      </c>
    </row>
    <row r="15" spans="1:11" x14ac:dyDescent="0.15">
      <c r="A15" s="13" t="s">
        <v>180</v>
      </c>
      <c r="B15" s="13">
        <v>73</v>
      </c>
      <c r="C15" s="13">
        <v>0</v>
      </c>
      <c r="D15" s="13">
        <v>18</v>
      </c>
      <c r="E15" s="13">
        <v>10</v>
      </c>
      <c r="F15" s="13">
        <v>9</v>
      </c>
      <c r="G15" s="13">
        <v>15</v>
      </c>
      <c r="H15" s="59">
        <v>3.2</v>
      </c>
      <c r="I15" s="45" t="s">
        <v>129</v>
      </c>
      <c r="J15" s="45" t="s">
        <v>479</v>
      </c>
      <c r="K15" s="60" t="s">
        <v>130</v>
      </c>
    </row>
    <row r="16" spans="1:11" x14ac:dyDescent="0.15">
      <c r="A16" s="13" t="s">
        <v>181</v>
      </c>
      <c r="B16" s="13">
        <v>10</v>
      </c>
      <c r="C16" s="13">
        <v>0</v>
      </c>
      <c r="D16" s="13">
        <v>8</v>
      </c>
      <c r="E16" s="13">
        <v>0</v>
      </c>
      <c r="F16" s="13">
        <v>82</v>
      </c>
      <c r="G16" s="13">
        <v>0</v>
      </c>
      <c r="H16" s="59">
        <v>0</v>
      </c>
      <c r="I16" s="44"/>
      <c r="J16" s="44" t="s">
        <v>90</v>
      </c>
      <c r="K16" s="60" t="s">
        <v>131</v>
      </c>
    </row>
    <row r="17" spans="1:11" x14ac:dyDescent="0.15">
      <c r="A17" s="13" t="s">
        <v>182</v>
      </c>
      <c r="B17" s="13">
        <v>97</v>
      </c>
      <c r="C17" s="15">
        <v>20</v>
      </c>
      <c r="D17" s="15">
        <v>2</v>
      </c>
      <c r="E17" s="15">
        <v>15</v>
      </c>
      <c r="F17" s="15">
        <v>1</v>
      </c>
      <c r="G17" s="15">
        <v>0</v>
      </c>
      <c r="H17" s="59">
        <v>19.7</v>
      </c>
      <c r="I17" s="45"/>
      <c r="J17" s="45" t="s">
        <v>483</v>
      </c>
      <c r="K17" s="61" t="s">
        <v>481</v>
      </c>
    </row>
    <row r="18" spans="1:11" x14ac:dyDescent="0.15">
      <c r="A18" s="13" t="s">
        <v>183</v>
      </c>
      <c r="B18" s="13">
        <v>9</v>
      </c>
      <c r="C18" s="13">
        <v>0</v>
      </c>
      <c r="D18" s="13">
        <v>0</v>
      </c>
      <c r="E18" s="13">
        <v>0</v>
      </c>
      <c r="F18" s="13">
        <v>91</v>
      </c>
      <c r="G18" s="13">
        <v>0</v>
      </c>
      <c r="H18" s="59">
        <v>0</v>
      </c>
      <c r="I18" s="44"/>
      <c r="J18" s="44" t="s">
        <v>480</v>
      </c>
      <c r="K18" s="60" t="s">
        <v>132</v>
      </c>
    </row>
    <row r="19" spans="1:11" x14ac:dyDescent="0.15">
      <c r="A19" s="13" t="s">
        <v>184</v>
      </c>
      <c r="B19" s="13">
        <v>30</v>
      </c>
      <c r="C19" s="13">
        <v>70</v>
      </c>
      <c r="D19" s="13">
        <v>15</v>
      </c>
      <c r="E19" s="13">
        <v>0</v>
      </c>
      <c r="F19" s="13">
        <v>55</v>
      </c>
      <c r="G19" s="13">
        <v>10</v>
      </c>
      <c r="H19" s="59">
        <v>26.5</v>
      </c>
      <c r="I19" s="44" t="s">
        <v>123</v>
      </c>
      <c r="J19" s="44" t="s">
        <v>90</v>
      </c>
      <c r="K19" s="60" t="s">
        <v>219</v>
      </c>
    </row>
    <row r="20" spans="1:11" x14ac:dyDescent="0.15">
      <c r="A20" s="13" t="s">
        <v>185</v>
      </c>
      <c r="B20" s="13">
        <v>50</v>
      </c>
      <c r="C20" s="13">
        <v>0</v>
      </c>
      <c r="D20" s="13">
        <v>17</v>
      </c>
      <c r="E20" s="13">
        <v>30</v>
      </c>
      <c r="F20" s="13">
        <v>33</v>
      </c>
      <c r="G20" s="13">
        <v>15</v>
      </c>
      <c r="H20" s="59">
        <v>10.1</v>
      </c>
      <c r="I20" s="44" t="s">
        <v>133</v>
      </c>
      <c r="J20" s="44" t="s">
        <v>484</v>
      </c>
      <c r="K20" s="60" t="s">
        <v>218</v>
      </c>
    </row>
    <row r="21" spans="1:11" x14ac:dyDescent="0.15">
      <c r="A21" s="13" t="s">
        <v>186</v>
      </c>
      <c r="B21" s="13">
        <v>50</v>
      </c>
      <c r="C21" s="13">
        <v>0</v>
      </c>
      <c r="D21" s="13">
        <v>6</v>
      </c>
      <c r="E21" s="13">
        <v>5</v>
      </c>
      <c r="F21" s="13">
        <v>44</v>
      </c>
      <c r="G21" s="13">
        <v>0</v>
      </c>
      <c r="H21" s="59">
        <v>0.3</v>
      </c>
      <c r="I21" s="44" t="s">
        <v>134</v>
      </c>
      <c r="J21" s="44" t="s">
        <v>480</v>
      </c>
      <c r="K21" s="60" t="s">
        <v>135</v>
      </c>
    </row>
    <row r="22" spans="1:11" x14ac:dyDescent="0.15">
      <c r="A22" s="13" t="s">
        <v>187</v>
      </c>
      <c r="B22" s="13">
        <v>70</v>
      </c>
      <c r="C22" s="13">
        <v>5</v>
      </c>
      <c r="D22" s="13">
        <v>20</v>
      </c>
      <c r="E22" s="13">
        <v>70</v>
      </c>
      <c r="F22" s="13">
        <v>10</v>
      </c>
      <c r="G22" s="13">
        <v>0</v>
      </c>
      <c r="H22" s="59">
        <v>17.5</v>
      </c>
      <c r="I22" s="44"/>
      <c r="J22" s="44" t="s">
        <v>485</v>
      </c>
      <c r="K22" s="60" t="s">
        <v>118</v>
      </c>
    </row>
    <row r="23" spans="1:11" x14ac:dyDescent="0.15">
      <c r="A23" s="13" t="s">
        <v>188</v>
      </c>
      <c r="B23" s="13" t="s">
        <v>202</v>
      </c>
      <c r="C23" s="13" t="s">
        <v>201</v>
      </c>
      <c r="D23" s="13" t="s">
        <v>201</v>
      </c>
      <c r="E23" s="13" t="s">
        <v>201</v>
      </c>
      <c r="F23" s="13" t="s">
        <v>201</v>
      </c>
      <c r="G23" s="13" t="s">
        <v>201</v>
      </c>
      <c r="H23" s="59" t="s">
        <v>201</v>
      </c>
      <c r="I23" s="44"/>
      <c r="J23" s="44" t="s">
        <v>486</v>
      </c>
      <c r="K23" s="60" t="s">
        <v>481</v>
      </c>
    </row>
    <row r="24" spans="1:11" x14ac:dyDescent="0.15">
      <c r="A24" s="13" t="s">
        <v>189</v>
      </c>
      <c r="B24" s="13">
        <v>25</v>
      </c>
      <c r="C24" s="13">
        <v>0</v>
      </c>
      <c r="D24" s="13">
        <v>6</v>
      </c>
      <c r="E24" s="13">
        <v>2</v>
      </c>
      <c r="F24" s="13">
        <v>69</v>
      </c>
      <c r="G24" s="13">
        <v>0</v>
      </c>
      <c r="H24" s="59">
        <v>0.1</v>
      </c>
      <c r="I24" s="44"/>
      <c r="J24" s="44" t="s">
        <v>480</v>
      </c>
      <c r="K24" s="60" t="s">
        <v>132</v>
      </c>
    </row>
    <row r="25" spans="1:11" x14ac:dyDescent="0.15">
      <c r="A25" s="13" t="s">
        <v>190</v>
      </c>
      <c r="B25" s="14">
        <v>85</v>
      </c>
      <c r="C25" s="14">
        <v>70</v>
      </c>
      <c r="D25" s="14">
        <v>12</v>
      </c>
      <c r="E25" s="14">
        <v>10</v>
      </c>
      <c r="F25" s="14">
        <v>3</v>
      </c>
      <c r="G25" s="13">
        <v>0</v>
      </c>
      <c r="H25" s="59">
        <v>60.7</v>
      </c>
      <c r="I25" s="44"/>
      <c r="J25" s="44" t="s">
        <v>478</v>
      </c>
      <c r="K25" s="60" t="s">
        <v>127</v>
      </c>
    </row>
    <row r="26" spans="1:11" x14ac:dyDescent="0.15">
      <c r="E26" s="62"/>
    </row>
    <row r="28" spans="1:11" x14ac:dyDescent="0.15">
      <c r="A28" s="63" t="s">
        <v>203</v>
      </c>
    </row>
  </sheetData>
  <pageMargins left="0.7" right="0.7" top="0.75" bottom="0.75" header="0.3" footer="0.3"/>
  <pageSetup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1"/>
  <sheetViews>
    <sheetView workbookViewId="0"/>
  </sheetViews>
  <sheetFormatPr baseColWidth="10" defaultColWidth="11.5" defaultRowHeight="15" x14ac:dyDescent="0.2"/>
  <cols>
    <col min="1" max="1" width="13.1640625" customWidth="1"/>
    <col min="2" max="2" width="22.33203125" bestFit="1" customWidth="1"/>
  </cols>
  <sheetData>
    <row r="1" spans="1:46" x14ac:dyDescent="0.2">
      <c r="A1" s="4" t="s">
        <v>242</v>
      </c>
    </row>
    <row r="3" spans="1:46" s="4" customFormat="1" x14ac:dyDescent="0.2">
      <c r="A3" s="4" t="s">
        <v>232</v>
      </c>
      <c r="B3" s="4" t="s">
        <v>233</v>
      </c>
      <c r="C3" s="4" t="s">
        <v>269</v>
      </c>
      <c r="D3" s="4" t="s">
        <v>243</v>
      </c>
      <c r="E3" s="4" t="s">
        <v>270</v>
      </c>
      <c r="F3" s="4" t="s">
        <v>244</v>
      </c>
      <c r="G3" s="4" t="s">
        <v>271</v>
      </c>
      <c r="H3" s="4" t="s">
        <v>245</v>
      </c>
      <c r="I3" s="4" t="s">
        <v>272</v>
      </c>
      <c r="J3" s="4" t="s">
        <v>246</v>
      </c>
      <c r="K3" s="4" t="s">
        <v>273</v>
      </c>
      <c r="L3" s="4" t="s">
        <v>247</v>
      </c>
      <c r="M3" s="4" t="s">
        <v>274</v>
      </c>
      <c r="N3" s="4" t="s">
        <v>248</v>
      </c>
      <c r="O3" s="4" t="s">
        <v>275</v>
      </c>
      <c r="P3" s="4" t="s">
        <v>249</v>
      </c>
      <c r="Q3" s="4" t="s">
        <v>276</v>
      </c>
      <c r="R3" s="4" t="s">
        <v>250</v>
      </c>
      <c r="S3" s="4" t="s">
        <v>277</v>
      </c>
      <c r="T3" s="4" t="s">
        <v>251</v>
      </c>
      <c r="U3" s="4" t="s">
        <v>280</v>
      </c>
      <c r="V3" s="4" t="s">
        <v>254</v>
      </c>
      <c r="W3" s="4" t="s">
        <v>278</v>
      </c>
      <c r="X3" s="4" t="s">
        <v>252</v>
      </c>
      <c r="Y3" s="4" t="s">
        <v>279</v>
      </c>
      <c r="Z3" s="4" t="s">
        <v>253</v>
      </c>
      <c r="AA3" s="4" t="s">
        <v>281</v>
      </c>
      <c r="AB3" s="4" t="s">
        <v>255</v>
      </c>
      <c r="AC3" s="4" t="s">
        <v>282</v>
      </c>
      <c r="AD3" s="4" t="s">
        <v>256</v>
      </c>
      <c r="AE3" s="4" t="s">
        <v>283</v>
      </c>
      <c r="AF3" s="4" t="s">
        <v>257</v>
      </c>
      <c r="AG3" s="4" t="s">
        <v>284</v>
      </c>
      <c r="AH3" s="4" t="s">
        <v>258</v>
      </c>
      <c r="AI3" s="4" t="s">
        <v>285</v>
      </c>
      <c r="AJ3" s="4" t="s">
        <v>259</v>
      </c>
      <c r="AK3" s="4" t="s">
        <v>286</v>
      </c>
      <c r="AL3" s="4" t="s">
        <v>260</v>
      </c>
      <c r="AM3" s="4" t="s">
        <v>287</v>
      </c>
      <c r="AN3" s="4" t="s">
        <v>261</v>
      </c>
      <c r="AO3" s="4" t="s">
        <v>288</v>
      </c>
      <c r="AP3" s="4" t="s">
        <v>262</v>
      </c>
      <c r="AQ3" s="4" t="s">
        <v>289</v>
      </c>
      <c r="AR3" s="4" t="s">
        <v>263</v>
      </c>
      <c r="AS3" s="4" t="s">
        <v>290</v>
      </c>
      <c r="AT3" s="4" t="s">
        <v>264</v>
      </c>
    </row>
    <row r="4" spans="1:46" x14ac:dyDescent="0.2">
      <c r="A4" t="s">
        <v>205</v>
      </c>
      <c r="B4" t="s">
        <v>238</v>
      </c>
      <c r="C4">
        <v>1813812</v>
      </c>
      <c r="D4">
        <v>3.1017089075196159E-2</v>
      </c>
      <c r="E4">
        <v>2475418</v>
      </c>
      <c r="F4">
        <v>4.0463186842645542E-2</v>
      </c>
      <c r="G4">
        <v>509151</v>
      </c>
      <c r="H4">
        <v>1.5668508375703719E-2</v>
      </c>
      <c r="I4">
        <v>872638</v>
      </c>
      <c r="J4">
        <v>2.7409888966828506E-2</v>
      </c>
      <c r="K4">
        <v>1706941</v>
      </c>
      <c r="L4">
        <v>3.5909890030733367E-2</v>
      </c>
      <c r="M4">
        <v>258809</v>
      </c>
      <c r="N4">
        <v>7.2273628046822299E-3</v>
      </c>
      <c r="O4">
        <v>1168464</v>
      </c>
      <c r="P4">
        <v>1.5975036339713155E-2</v>
      </c>
      <c r="Q4">
        <v>8712696</v>
      </c>
      <c r="R4">
        <v>0.16003328543983891</v>
      </c>
      <c r="S4">
        <v>4850135</v>
      </c>
      <c r="T4">
        <v>0.10230711090144948</v>
      </c>
      <c r="U4">
        <v>4132059</v>
      </c>
      <c r="V4">
        <v>0.10191361538567784</v>
      </c>
      <c r="W4">
        <v>732042</v>
      </c>
      <c r="X4">
        <v>1.7223295400966371E-2</v>
      </c>
      <c r="Y4">
        <v>13955974</v>
      </c>
      <c r="Z4">
        <v>0.32398981431328194</v>
      </c>
      <c r="AA4">
        <v>2617932</v>
      </c>
      <c r="AB4">
        <v>5.0785744548441314E-2</v>
      </c>
      <c r="AC4">
        <v>1764805</v>
      </c>
      <c r="AD4">
        <v>4.8083598308229378E-2</v>
      </c>
      <c r="AE4">
        <v>373652</v>
      </c>
      <c r="AF4">
        <v>1.0318545733792279E-2</v>
      </c>
      <c r="AG4">
        <v>3492029</v>
      </c>
      <c r="AH4">
        <v>8.5108566627658089E-2</v>
      </c>
      <c r="AI4">
        <v>1371874</v>
      </c>
      <c r="AJ4">
        <v>3.3692533972168391E-2</v>
      </c>
      <c r="AK4">
        <v>507580</v>
      </c>
      <c r="AL4">
        <v>1.539182688473463E-2</v>
      </c>
      <c r="AM4">
        <v>1904713</v>
      </c>
      <c r="AN4">
        <v>4.3927984151254963E-2</v>
      </c>
      <c r="AO4">
        <v>915722</v>
      </c>
      <c r="AP4">
        <v>2.3512196675043933E-2</v>
      </c>
      <c r="AQ4">
        <v>569696</v>
      </c>
      <c r="AR4">
        <v>1.509218670127677E-2</v>
      </c>
      <c r="AS4">
        <v>3840421</v>
      </c>
      <c r="AT4">
        <v>0.10242256689327309</v>
      </c>
    </row>
    <row r="5" spans="1:46" x14ac:dyDescent="0.2">
      <c r="A5" t="s">
        <v>205</v>
      </c>
      <c r="B5" t="s">
        <v>265</v>
      </c>
      <c r="C5">
        <v>58477828</v>
      </c>
      <c r="E5">
        <v>61177040</v>
      </c>
      <c r="G5">
        <v>32495180</v>
      </c>
      <c r="I5">
        <v>31836612</v>
      </c>
      <c r="K5">
        <v>47534008</v>
      </c>
      <c r="M5">
        <v>35809604</v>
      </c>
      <c r="O5">
        <v>73143120</v>
      </c>
      <c r="Q5">
        <v>54443024</v>
      </c>
      <c r="S5">
        <v>47407604</v>
      </c>
      <c r="U5">
        <v>40544720</v>
      </c>
      <c r="W5">
        <v>42503016</v>
      </c>
      <c r="Y5">
        <v>43075348</v>
      </c>
      <c r="AA5">
        <v>51548560</v>
      </c>
      <c r="AC5">
        <v>36702848</v>
      </c>
      <c r="AE5">
        <v>36211692</v>
      </c>
      <c r="AG5">
        <v>41030288</v>
      </c>
      <c r="AI5">
        <v>40717448</v>
      </c>
      <c r="AK5">
        <v>32977242</v>
      </c>
      <c r="AM5">
        <v>43359900</v>
      </c>
      <c r="AO5">
        <v>38946680</v>
      </c>
      <c r="AQ5">
        <v>37747744</v>
      </c>
      <c r="AS5">
        <v>37495848</v>
      </c>
    </row>
    <row r="6" spans="1:46" x14ac:dyDescent="0.2">
      <c r="A6" t="s">
        <v>205</v>
      </c>
      <c r="B6" t="s">
        <v>239</v>
      </c>
      <c r="C6">
        <v>2185024</v>
      </c>
      <c r="D6">
        <v>3.0775318809082328E-2</v>
      </c>
      <c r="E6">
        <v>2771592</v>
      </c>
      <c r="F6">
        <v>3.5248581302824697E-2</v>
      </c>
      <c r="G6">
        <v>1599766</v>
      </c>
      <c r="H6">
        <v>2.4081605471273998E-2</v>
      </c>
      <c r="I6">
        <v>1798635</v>
      </c>
      <c r="J6">
        <v>2.7974264675004971E-2</v>
      </c>
      <c r="K6">
        <v>2237850</v>
      </c>
      <c r="L6">
        <v>3.3552469534324676E-2</v>
      </c>
      <c r="M6">
        <v>487660</v>
      </c>
      <c r="N6">
        <v>7.6430561441607715E-3</v>
      </c>
      <c r="O6">
        <v>2496078</v>
      </c>
      <c r="P6">
        <v>2.2129003947917895E-2</v>
      </c>
      <c r="Q6">
        <v>15585502</v>
      </c>
      <c r="R6">
        <v>0.26133153021223832</v>
      </c>
      <c r="S6">
        <v>8829529</v>
      </c>
      <c r="T6">
        <v>0.1607366251620013</v>
      </c>
      <c r="U6">
        <v>8528419</v>
      </c>
      <c r="V6">
        <v>0.1666449056724405</v>
      </c>
      <c r="W6">
        <v>1681636</v>
      </c>
      <c r="X6">
        <v>2.7565849266684768E-2</v>
      </c>
      <c r="Y6">
        <v>19334772</v>
      </c>
      <c r="Z6">
        <v>0.34329976774302784</v>
      </c>
      <c r="AA6">
        <v>4364345</v>
      </c>
      <c r="AB6">
        <v>6.9209645196986094E-2</v>
      </c>
      <c r="AC6">
        <v>2817575</v>
      </c>
      <c r="AD6">
        <v>5.7575292787347319E-2</v>
      </c>
      <c r="AE6">
        <v>1264119</v>
      </c>
      <c r="AF6">
        <v>1.8646770193701642E-2</v>
      </c>
      <c r="AG6">
        <v>7553953</v>
      </c>
      <c r="AH6">
        <v>0.16129172974392589</v>
      </c>
      <c r="AI6">
        <v>2570446</v>
      </c>
      <c r="AJ6">
        <v>4.7697214357361684E-2</v>
      </c>
      <c r="AK6">
        <v>831985</v>
      </c>
      <c r="AL6">
        <v>1.5143826718880805E-2</v>
      </c>
      <c r="AM6">
        <v>3101998</v>
      </c>
      <c r="AN6">
        <v>5.2717835607532147E-2</v>
      </c>
      <c r="AO6">
        <v>986431</v>
      </c>
      <c r="AP6">
        <v>2.0769733637800537E-2</v>
      </c>
      <c r="AQ6">
        <v>956309</v>
      </c>
      <c r="AR6">
        <v>1.4981869961663192E-2</v>
      </c>
      <c r="AS6">
        <v>9281247</v>
      </c>
      <c r="AT6">
        <v>0.1645988813745565</v>
      </c>
    </row>
    <row r="7" spans="1:46" x14ac:dyDescent="0.2">
      <c r="A7" t="s">
        <v>205</v>
      </c>
      <c r="B7" t="s">
        <v>266</v>
      </c>
      <c r="C7">
        <v>70999232</v>
      </c>
      <c r="E7">
        <v>78629888</v>
      </c>
      <c r="G7">
        <v>66431036</v>
      </c>
      <c r="I7">
        <v>64296060</v>
      </c>
      <c r="K7">
        <v>66697028</v>
      </c>
      <c r="M7">
        <v>63804320</v>
      </c>
      <c r="O7">
        <v>112796672</v>
      </c>
      <c r="Q7">
        <v>59638812</v>
      </c>
      <c r="S7">
        <v>54931656</v>
      </c>
      <c r="U7">
        <v>51177196</v>
      </c>
      <c r="W7">
        <v>61004324</v>
      </c>
      <c r="Y7">
        <v>56320376</v>
      </c>
      <c r="AA7">
        <v>63059780</v>
      </c>
      <c r="AC7">
        <v>48937224</v>
      </c>
      <c r="AE7">
        <v>67792920</v>
      </c>
      <c r="AG7">
        <v>46834100</v>
      </c>
      <c r="AI7">
        <v>53890904</v>
      </c>
      <c r="AK7">
        <v>54938888</v>
      </c>
      <c r="AM7">
        <v>58841528</v>
      </c>
      <c r="AO7">
        <v>47493676</v>
      </c>
      <c r="AQ7">
        <v>63831084</v>
      </c>
      <c r="AS7">
        <v>56387060</v>
      </c>
    </row>
    <row r="8" spans="1:46" x14ac:dyDescent="0.2">
      <c r="A8" t="s">
        <v>213</v>
      </c>
      <c r="B8" t="s">
        <v>240</v>
      </c>
      <c r="C8">
        <v>354090</v>
      </c>
      <c r="D8">
        <v>3.108147632140822E-2</v>
      </c>
      <c r="E8">
        <v>116493</v>
      </c>
      <c r="F8">
        <v>1.0843831071816539E-2</v>
      </c>
      <c r="G8">
        <v>63938</v>
      </c>
      <c r="H8">
        <v>1.0676823937940899E-2</v>
      </c>
      <c r="I8">
        <v>42570</v>
      </c>
      <c r="J8">
        <v>1.1851857626254162E-2</v>
      </c>
      <c r="K8">
        <v>38006</v>
      </c>
      <c r="L8">
        <v>1.4978873269966938E-2</v>
      </c>
      <c r="M8">
        <v>3657</v>
      </c>
      <c r="N8">
        <v>7.2976780133553296E-4</v>
      </c>
      <c r="O8">
        <v>0</v>
      </c>
      <c r="P8">
        <v>0</v>
      </c>
      <c r="Q8">
        <v>50591</v>
      </c>
      <c r="R8">
        <v>1.8533171853580947E-2</v>
      </c>
      <c r="S8">
        <v>716397</v>
      </c>
      <c r="T8">
        <v>7.6701952139237542E-2</v>
      </c>
      <c r="U8">
        <v>1228607</v>
      </c>
      <c r="V8">
        <v>0.4233889532158906</v>
      </c>
      <c r="W8">
        <v>230259</v>
      </c>
      <c r="X8">
        <v>2.296493727750314E-2</v>
      </c>
      <c r="Y8">
        <v>59398</v>
      </c>
      <c r="Z8">
        <v>7.2092694421670286E-3</v>
      </c>
      <c r="AA8">
        <v>14686</v>
      </c>
      <c r="AB8">
        <v>7.5461925537998924E-3</v>
      </c>
      <c r="AC8">
        <v>79615</v>
      </c>
      <c r="AD8">
        <v>8.0623968655742281E-3</v>
      </c>
      <c r="AE8">
        <v>0</v>
      </c>
      <c r="AF8">
        <v>0</v>
      </c>
      <c r="AG8">
        <v>434641</v>
      </c>
      <c r="AH8">
        <v>9.3764312216492715E-2</v>
      </c>
      <c r="AI8">
        <v>88681</v>
      </c>
      <c r="AJ8">
        <v>1.7599137913926342E-2</v>
      </c>
      <c r="AK8">
        <v>38594</v>
      </c>
      <c r="AL8">
        <v>1.2219590415438845E-2</v>
      </c>
      <c r="AM8">
        <v>48687</v>
      </c>
      <c r="AN8">
        <v>1.6308187120595237E-2</v>
      </c>
      <c r="AO8">
        <v>21321</v>
      </c>
      <c r="AP8">
        <v>3.8370848737042797E-3</v>
      </c>
      <c r="AQ8">
        <v>0</v>
      </c>
      <c r="AR8">
        <v>0</v>
      </c>
      <c r="AS8">
        <v>1268032</v>
      </c>
      <c r="AT8">
        <v>0.15387290637106341</v>
      </c>
    </row>
    <row r="9" spans="1:46" x14ac:dyDescent="0.2">
      <c r="A9" t="s">
        <v>213</v>
      </c>
      <c r="B9" t="s">
        <v>267</v>
      </c>
      <c r="C9">
        <v>11392316</v>
      </c>
      <c r="E9">
        <v>10742790</v>
      </c>
      <c r="G9">
        <v>5988485</v>
      </c>
      <c r="I9">
        <v>3591842</v>
      </c>
      <c r="K9">
        <v>2537307</v>
      </c>
      <c r="M9">
        <v>5011183</v>
      </c>
      <c r="O9">
        <v>3956365</v>
      </c>
      <c r="Q9">
        <v>2729754</v>
      </c>
      <c r="S9">
        <v>9340010</v>
      </c>
      <c r="U9">
        <v>2901840</v>
      </c>
      <c r="W9">
        <v>10026546</v>
      </c>
      <c r="Y9">
        <v>8239115</v>
      </c>
      <c r="AA9">
        <v>1946147</v>
      </c>
      <c r="AC9">
        <v>9874855</v>
      </c>
      <c r="AE9">
        <v>1869473</v>
      </c>
      <c r="AG9">
        <v>4635463</v>
      </c>
      <c r="AI9">
        <v>5038940</v>
      </c>
      <c r="AK9">
        <v>3158371</v>
      </c>
      <c r="AM9">
        <v>2985433</v>
      </c>
      <c r="AO9">
        <v>5556562</v>
      </c>
      <c r="AQ9">
        <v>866104</v>
      </c>
      <c r="AS9">
        <v>8240775</v>
      </c>
    </row>
    <row r="10" spans="1:46" x14ac:dyDescent="0.2">
      <c r="A10" t="s">
        <v>212</v>
      </c>
      <c r="B10" t="s">
        <v>241</v>
      </c>
      <c r="C10">
        <v>1308791</v>
      </c>
      <c r="D10">
        <v>2.7175606204153827E-2</v>
      </c>
      <c r="E10">
        <v>330604</v>
      </c>
      <c r="F10">
        <v>5.8231798221263786E-3</v>
      </c>
      <c r="G10">
        <v>340670</v>
      </c>
      <c r="H10">
        <v>6.8020411354670612E-3</v>
      </c>
      <c r="I10">
        <v>153629</v>
      </c>
      <c r="J10">
        <v>3.1430193378679198E-3</v>
      </c>
      <c r="K10">
        <v>370283</v>
      </c>
      <c r="L10">
        <v>7.6114229455121257E-3</v>
      </c>
      <c r="M10">
        <v>0</v>
      </c>
      <c r="N10">
        <v>0</v>
      </c>
      <c r="O10">
        <v>0</v>
      </c>
      <c r="P10">
        <v>0</v>
      </c>
      <c r="Q10">
        <v>561546</v>
      </c>
      <c r="R10">
        <v>1.4306117166545739E-2</v>
      </c>
      <c r="S10">
        <v>1844424</v>
      </c>
      <c r="T10">
        <v>3.4045043420709305E-2</v>
      </c>
      <c r="U10">
        <v>334673</v>
      </c>
      <c r="V10">
        <v>7.7933352782149417E-3</v>
      </c>
      <c r="W10">
        <v>289273</v>
      </c>
      <c r="X10">
        <v>5.586354720325191E-3</v>
      </c>
      <c r="Y10">
        <v>84247</v>
      </c>
      <c r="Z10">
        <v>2.5210482859133946E-3</v>
      </c>
      <c r="AA10">
        <v>0</v>
      </c>
      <c r="AB10">
        <v>0</v>
      </c>
      <c r="AC10">
        <v>66667</v>
      </c>
      <c r="AD10">
        <v>1.7069929792753995E-3</v>
      </c>
      <c r="AE10">
        <v>34068</v>
      </c>
      <c r="AF10">
        <v>9.9478395422942611E-4</v>
      </c>
      <c r="AG10">
        <v>394005</v>
      </c>
      <c r="AH10">
        <v>1.0573835296087785E-2</v>
      </c>
      <c r="AI10">
        <v>58596</v>
      </c>
      <c r="AJ10">
        <v>2.9937170566462193E-3</v>
      </c>
      <c r="AK10">
        <v>29620</v>
      </c>
      <c r="AL10">
        <v>8.8187202196998661E-4</v>
      </c>
      <c r="AM10">
        <v>159840</v>
      </c>
      <c r="AN10">
        <v>6.4132707841491419E-3</v>
      </c>
      <c r="AO10">
        <v>24611</v>
      </c>
      <c r="AP10">
        <v>1.0332370585284648E-3</v>
      </c>
      <c r="AQ10">
        <v>16955</v>
      </c>
      <c r="AR10">
        <v>4.1948421675480575E-4</v>
      </c>
      <c r="AS10">
        <v>269060</v>
      </c>
      <c r="AT10">
        <v>8.7934673812559982E-3</v>
      </c>
    </row>
    <row r="11" spans="1:46" x14ac:dyDescent="0.2">
      <c r="A11" t="s">
        <v>212</v>
      </c>
      <c r="B11" t="s">
        <v>268</v>
      </c>
      <c r="C11">
        <v>48160508</v>
      </c>
      <c r="E11">
        <v>56773792</v>
      </c>
      <c r="G11">
        <v>50083496</v>
      </c>
      <c r="I11">
        <v>48879432</v>
      </c>
      <c r="K11">
        <v>48648328</v>
      </c>
      <c r="M11">
        <v>30752846</v>
      </c>
      <c r="O11">
        <v>71219368</v>
      </c>
      <c r="Q11">
        <v>39252160</v>
      </c>
      <c r="S11">
        <v>54175992</v>
      </c>
      <c r="U11">
        <v>42943488</v>
      </c>
      <c r="W11">
        <v>51782068</v>
      </c>
      <c r="Y11">
        <v>33417448</v>
      </c>
      <c r="AA11">
        <v>34593828</v>
      </c>
      <c r="AC11">
        <v>39055228</v>
      </c>
      <c r="AE11">
        <v>34246632</v>
      </c>
      <c r="AG11">
        <v>37262260</v>
      </c>
      <c r="AI11">
        <v>19572992</v>
      </c>
      <c r="AK11">
        <v>33587640</v>
      </c>
      <c r="AM11">
        <v>24923320</v>
      </c>
      <c r="AO11">
        <v>23819316</v>
      </c>
      <c r="AQ11">
        <v>40418684</v>
      </c>
      <c r="AS11">
        <v>30597714</v>
      </c>
    </row>
  </sheetData>
  <pageMargins left="0.75" right="0.75" top="1" bottom="1" header="0.5" footer="0.5"/>
  <pageSetup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25"/>
  <sheetViews>
    <sheetView workbookViewId="0"/>
  </sheetViews>
  <sheetFormatPr baseColWidth="10" defaultColWidth="8.83203125" defaultRowHeight="16" x14ac:dyDescent="0.2"/>
  <cols>
    <col min="1" max="1" width="17.1640625" style="19" customWidth="1"/>
    <col min="2" max="2" width="24.1640625" style="19" customWidth="1"/>
    <col min="3" max="24" width="9.6640625" style="20" customWidth="1"/>
    <col min="25" max="25" width="10.6640625" style="19" customWidth="1"/>
    <col min="26" max="26" width="5.83203125" style="19" customWidth="1"/>
    <col min="27" max="27" width="17.5" style="19" customWidth="1"/>
    <col min="28" max="29" width="16.5" style="19" customWidth="1"/>
    <col min="30" max="30" width="12.1640625" style="19" customWidth="1"/>
    <col min="31" max="31" width="26.6640625" style="19" customWidth="1"/>
    <col min="32" max="33" width="8.83203125" style="19"/>
    <col min="34" max="34" width="5" style="19" customWidth="1"/>
    <col min="35" max="16384" width="8.83203125" style="19"/>
  </cols>
  <sheetData>
    <row r="1" spans="1:38" x14ac:dyDescent="0.2">
      <c r="A1" s="24" t="s">
        <v>299</v>
      </c>
    </row>
    <row r="3" spans="1:38" x14ac:dyDescent="0.2">
      <c r="A3" s="24" t="s">
        <v>300</v>
      </c>
    </row>
    <row r="4" spans="1:38" s="25" customFormat="1" x14ac:dyDescent="0.2">
      <c r="A4" s="25" t="s">
        <v>232</v>
      </c>
      <c r="B4" s="25" t="s">
        <v>233</v>
      </c>
      <c r="C4" s="26" t="s">
        <v>234</v>
      </c>
      <c r="D4" s="26" t="s">
        <v>235</v>
      </c>
      <c r="E4" s="26" t="s">
        <v>171</v>
      </c>
      <c r="F4" s="26" t="s">
        <v>172</v>
      </c>
      <c r="G4" s="26" t="s">
        <v>173</v>
      </c>
      <c r="H4" s="26" t="s">
        <v>174</v>
      </c>
      <c r="I4" s="26" t="s">
        <v>175</v>
      </c>
      <c r="J4" s="26" t="s">
        <v>176</v>
      </c>
      <c r="K4" s="26" t="s">
        <v>177</v>
      </c>
      <c r="L4" s="26" t="s">
        <v>178</v>
      </c>
      <c r="M4" s="26" t="s">
        <v>179</v>
      </c>
      <c r="N4" s="26" t="s">
        <v>180</v>
      </c>
      <c r="O4" s="26" t="s">
        <v>181</v>
      </c>
      <c r="P4" s="26" t="s">
        <v>182</v>
      </c>
      <c r="Q4" s="26" t="s">
        <v>183</v>
      </c>
      <c r="R4" s="26" t="s">
        <v>184</v>
      </c>
      <c r="S4" s="26" t="s">
        <v>185</v>
      </c>
      <c r="T4" s="26" t="s">
        <v>186</v>
      </c>
      <c r="U4" s="26" t="s">
        <v>187</v>
      </c>
      <c r="V4" s="26" t="s">
        <v>188</v>
      </c>
      <c r="W4" s="26" t="s">
        <v>189</v>
      </c>
      <c r="X4" s="26" t="s">
        <v>190</v>
      </c>
    </row>
    <row r="5" spans="1:38" x14ac:dyDescent="0.2">
      <c r="A5" s="19" t="s">
        <v>205</v>
      </c>
      <c r="B5" s="19" t="s">
        <v>238</v>
      </c>
      <c r="C5" s="20">
        <v>3.1017089075196159E-2</v>
      </c>
      <c r="D5" s="20">
        <v>4.0463186842645542E-2</v>
      </c>
      <c r="E5" s="20">
        <v>1.5668508375703719E-2</v>
      </c>
      <c r="F5" s="20">
        <v>2.7409888966828506E-2</v>
      </c>
      <c r="G5" s="20">
        <v>3.5909890030733367E-2</v>
      </c>
      <c r="H5" s="20">
        <v>7.2273628046822299E-3</v>
      </c>
      <c r="I5" s="20">
        <v>1.5975036339713155E-2</v>
      </c>
      <c r="J5" s="20">
        <v>0.16003328543983891</v>
      </c>
      <c r="K5" s="20">
        <v>0.10230711090144948</v>
      </c>
      <c r="L5" s="20">
        <v>0.10191361538567784</v>
      </c>
      <c r="M5" s="20">
        <v>1.7223295400966371E-2</v>
      </c>
      <c r="N5" s="20">
        <v>0.32398981431328194</v>
      </c>
      <c r="O5" s="20">
        <v>5.0785744548441314E-2</v>
      </c>
      <c r="P5" s="20">
        <v>4.8083598308229378E-2</v>
      </c>
      <c r="Q5" s="20">
        <v>1.0318545733792279E-2</v>
      </c>
      <c r="R5" s="20">
        <v>8.5108566627658089E-2</v>
      </c>
      <c r="S5" s="20">
        <v>3.3692533972168391E-2</v>
      </c>
      <c r="T5" s="20">
        <v>1.539182688473463E-2</v>
      </c>
      <c r="U5" s="20">
        <v>4.3927984151254963E-2</v>
      </c>
      <c r="V5" s="20">
        <v>2.3512196675043933E-2</v>
      </c>
      <c r="W5" s="20">
        <v>1.509218670127677E-2</v>
      </c>
      <c r="X5" s="20">
        <v>0.10242256689327309</v>
      </c>
    </row>
    <row r="6" spans="1:38" x14ac:dyDescent="0.2">
      <c r="A6" s="19" t="s">
        <v>205</v>
      </c>
      <c r="B6" s="19" t="s">
        <v>239</v>
      </c>
      <c r="C6" s="20">
        <v>3.0775318809082328E-2</v>
      </c>
      <c r="D6" s="20">
        <v>3.5248581302824697E-2</v>
      </c>
      <c r="E6" s="20">
        <v>2.4081605471273998E-2</v>
      </c>
      <c r="F6" s="20">
        <v>2.7974264675004971E-2</v>
      </c>
      <c r="G6" s="20">
        <v>3.3552469534324676E-2</v>
      </c>
      <c r="H6" s="20">
        <v>7.6430561441607715E-3</v>
      </c>
      <c r="I6" s="20">
        <v>2.2129003947917895E-2</v>
      </c>
      <c r="J6" s="20">
        <v>0.26133153021223832</v>
      </c>
      <c r="K6" s="20">
        <v>0.1607366251620013</v>
      </c>
      <c r="L6" s="20">
        <v>0.1666449056724405</v>
      </c>
      <c r="M6" s="22">
        <v>2.7565849266684768E-2</v>
      </c>
      <c r="N6" s="20">
        <v>0.34329976774302784</v>
      </c>
      <c r="O6" s="20">
        <v>6.9209645196986094E-2</v>
      </c>
      <c r="P6" s="20">
        <v>5.7575292787347319E-2</v>
      </c>
      <c r="Q6" s="20">
        <v>1.8646770193701642E-2</v>
      </c>
      <c r="R6" s="20">
        <v>0.16129172974392589</v>
      </c>
      <c r="S6" s="20">
        <v>4.7697214357361684E-2</v>
      </c>
      <c r="T6" s="20">
        <v>1.5143826718880805E-2</v>
      </c>
      <c r="U6" s="20">
        <v>5.2717835607532147E-2</v>
      </c>
      <c r="V6" s="20">
        <v>2.0769733637800537E-2</v>
      </c>
      <c r="W6" s="20">
        <v>1.4981869961663192E-2</v>
      </c>
      <c r="X6" s="20">
        <v>0.1645988813745565</v>
      </c>
    </row>
    <row r="7" spans="1:38" x14ac:dyDescent="0.2">
      <c r="A7" s="19" t="s">
        <v>213</v>
      </c>
      <c r="B7" s="19" t="s">
        <v>240</v>
      </c>
      <c r="C7" s="20">
        <v>3.108147632140822E-2</v>
      </c>
      <c r="D7" s="20">
        <v>1.0843831071816539E-2</v>
      </c>
      <c r="E7" s="20">
        <v>1.0676823937940899E-2</v>
      </c>
      <c r="F7" s="20">
        <v>1.1851857626254162E-2</v>
      </c>
      <c r="G7" s="20">
        <v>1.4978873269966938E-2</v>
      </c>
      <c r="H7" s="20">
        <v>7.2976780133553296E-4</v>
      </c>
      <c r="I7" s="20">
        <v>0</v>
      </c>
      <c r="J7" s="20">
        <v>1.8533171853580947E-2</v>
      </c>
      <c r="K7" s="20">
        <v>7.6701952139237542E-2</v>
      </c>
      <c r="L7" s="20">
        <v>0.4233889532158906</v>
      </c>
      <c r="M7" s="20">
        <v>2.296493727750314E-2</v>
      </c>
      <c r="N7" s="20">
        <v>7.2092694421670286E-3</v>
      </c>
      <c r="O7" s="20">
        <v>7.5461925537998924E-3</v>
      </c>
      <c r="P7" s="20">
        <v>8.0623968655742281E-3</v>
      </c>
      <c r="Q7" s="20">
        <v>0</v>
      </c>
      <c r="R7" s="20">
        <v>9.3764312216492715E-2</v>
      </c>
      <c r="S7" s="20">
        <v>1.7599137913926342E-2</v>
      </c>
      <c r="T7" s="20">
        <v>1.2219590415438845E-2</v>
      </c>
      <c r="U7" s="20">
        <v>1.6308187120595237E-2</v>
      </c>
      <c r="V7" s="20">
        <v>3.8370848737042797E-3</v>
      </c>
      <c r="W7" s="20">
        <v>0</v>
      </c>
      <c r="X7" s="20">
        <v>0.15387290637106341</v>
      </c>
    </row>
    <row r="8" spans="1:38" x14ac:dyDescent="0.2">
      <c r="A8" s="19" t="s">
        <v>212</v>
      </c>
      <c r="B8" s="19" t="s">
        <v>241</v>
      </c>
      <c r="C8" s="20">
        <v>2.7175606204153827E-2</v>
      </c>
      <c r="D8" s="20">
        <v>5.8231798221263786E-3</v>
      </c>
      <c r="E8" s="20">
        <v>6.8020411354670612E-3</v>
      </c>
      <c r="F8" s="20">
        <v>3.1430193378679198E-3</v>
      </c>
      <c r="G8" s="20">
        <v>7.6114229455121257E-3</v>
      </c>
      <c r="H8" s="20">
        <v>0</v>
      </c>
      <c r="I8" s="20">
        <v>0</v>
      </c>
      <c r="J8" s="20">
        <v>1.4306117166545739E-2</v>
      </c>
      <c r="K8" s="20">
        <v>3.4045043420709305E-2</v>
      </c>
      <c r="L8" s="20">
        <v>7.7933352782149417E-3</v>
      </c>
      <c r="M8" s="20">
        <v>5.586354720325191E-3</v>
      </c>
      <c r="N8" s="20">
        <v>2.5210482859133946E-3</v>
      </c>
      <c r="O8" s="20">
        <v>0</v>
      </c>
      <c r="P8" s="20">
        <v>1.7069929792753995E-3</v>
      </c>
      <c r="Q8" s="20">
        <v>9.9478395422942611E-4</v>
      </c>
      <c r="R8" s="20">
        <v>1.0573835296087785E-2</v>
      </c>
      <c r="S8" s="20">
        <v>2.9937170566462193E-3</v>
      </c>
      <c r="T8" s="20">
        <v>8.8187202196998661E-4</v>
      </c>
      <c r="U8" s="20">
        <v>6.4132707841491419E-3</v>
      </c>
      <c r="V8" s="20">
        <v>1.0332370585284648E-3</v>
      </c>
      <c r="W8" s="20">
        <v>4.1948421675480575E-4</v>
      </c>
      <c r="X8" s="20">
        <v>8.7934673812559982E-3</v>
      </c>
      <c r="AI8" t="s">
        <v>291</v>
      </c>
      <c r="AJ8" t="s">
        <v>292</v>
      </c>
      <c r="AK8" t="s">
        <v>40</v>
      </c>
      <c r="AL8" t="s">
        <v>41</v>
      </c>
    </row>
    <row r="9" spans="1:38" x14ac:dyDescent="0.2">
      <c r="AI9" t="s">
        <v>236</v>
      </c>
      <c r="AJ9" t="s">
        <v>294</v>
      </c>
      <c r="AK9">
        <v>1.196019E-3</v>
      </c>
      <c r="AL9">
        <v>3.5880560000000001E-3</v>
      </c>
    </row>
    <row r="10" spans="1:38" x14ac:dyDescent="0.2">
      <c r="C10"/>
      <c r="D10"/>
      <c r="AI10" t="s">
        <v>237</v>
      </c>
      <c r="AJ10" t="s">
        <v>295</v>
      </c>
      <c r="AK10">
        <v>7.6818486000000005E-2</v>
      </c>
      <c r="AL10">
        <v>0.230455457</v>
      </c>
    </row>
    <row r="11" spans="1:38" x14ac:dyDescent="0.2">
      <c r="A11" s="24" t="s">
        <v>301</v>
      </c>
      <c r="AI11" t="s">
        <v>296</v>
      </c>
      <c r="AJ11" t="s">
        <v>297</v>
      </c>
      <c r="AK11" t="s">
        <v>293</v>
      </c>
      <c r="AL11" t="s">
        <v>293</v>
      </c>
    </row>
    <row r="12" spans="1:38" s="28" customFormat="1" x14ac:dyDescent="0.2">
      <c r="A12" s="25" t="s">
        <v>232</v>
      </c>
      <c r="B12" s="25" t="s">
        <v>233</v>
      </c>
      <c r="C12" s="26" t="s">
        <v>234</v>
      </c>
      <c r="D12" s="26" t="s">
        <v>235</v>
      </c>
      <c r="E12" s="26" t="s">
        <v>171</v>
      </c>
      <c r="F12" s="26" t="s">
        <v>172</v>
      </c>
      <c r="G12" s="26" t="s">
        <v>173</v>
      </c>
      <c r="H12" s="26" t="s">
        <v>174</v>
      </c>
      <c r="I12" s="26" t="s">
        <v>175</v>
      </c>
      <c r="J12" s="26" t="s">
        <v>176</v>
      </c>
      <c r="K12" s="26" t="s">
        <v>177</v>
      </c>
      <c r="L12" s="26" t="s">
        <v>178</v>
      </c>
      <c r="M12" s="26" t="s">
        <v>179</v>
      </c>
      <c r="N12" s="26" t="s">
        <v>180</v>
      </c>
      <c r="O12" s="26" t="s">
        <v>181</v>
      </c>
      <c r="P12" s="26" t="s">
        <v>182</v>
      </c>
      <c r="Q12" s="26" t="s">
        <v>183</v>
      </c>
      <c r="R12" s="26" t="s">
        <v>184</v>
      </c>
      <c r="S12" s="26" t="s">
        <v>185</v>
      </c>
      <c r="T12" s="26" t="s">
        <v>186</v>
      </c>
      <c r="U12" s="26" t="s">
        <v>187</v>
      </c>
      <c r="V12" s="26" t="s">
        <v>188</v>
      </c>
      <c r="W12" s="26" t="s">
        <v>189</v>
      </c>
      <c r="X12" s="26" t="s">
        <v>190</v>
      </c>
      <c r="Y12" s="27" t="s">
        <v>302</v>
      </c>
      <c r="AA12"/>
      <c r="AB12"/>
      <c r="AC12"/>
      <c r="AD12"/>
      <c r="AI12" s="1" t="s">
        <v>240</v>
      </c>
      <c r="AJ12" s="1" t="s">
        <v>298</v>
      </c>
      <c r="AK12" s="1">
        <v>4.4699639999999999E-3</v>
      </c>
      <c r="AL12" s="1">
        <v>1.3409892E-2</v>
      </c>
    </row>
    <row r="13" spans="1:38" x14ac:dyDescent="0.2">
      <c r="A13" s="19" t="s">
        <v>205</v>
      </c>
      <c r="B13" s="19" t="s">
        <v>238</v>
      </c>
      <c r="C13" s="21">
        <f t="shared" ref="C13:X13" si="0">((C5*2.5)-(0.001433)/0.95182)</f>
        <v>7.6037185926838072E-2</v>
      </c>
      <c r="D13" s="21">
        <f t="shared" si="0"/>
        <v>9.9652430345461535E-2</v>
      </c>
      <c r="E13" s="21">
        <f t="shared" si="0"/>
        <v>3.766573417810698E-2</v>
      </c>
      <c r="F13" s="21">
        <f t="shared" si="0"/>
        <v>6.7019185655918939E-2</v>
      </c>
      <c r="G13" s="21">
        <f t="shared" si="0"/>
        <v>8.8269188315681091E-2</v>
      </c>
      <c r="H13" s="21">
        <f t="shared" si="0"/>
        <v>1.6562870250553256E-2</v>
      </c>
      <c r="I13" s="21">
        <f t="shared" si="0"/>
        <v>3.8432054088130573E-2</v>
      </c>
      <c r="J13" s="21">
        <f t="shared" si="0"/>
        <v>0.39857767683844497</v>
      </c>
      <c r="K13" s="21">
        <f t="shared" si="0"/>
        <v>0.25426224049247137</v>
      </c>
      <c r="L13" s="21">
        <f t="shared" si="0"/>
        <v>0.25327850170304228</v>
      </c>
      <c r="M13" s="21">
        <f t="shared" si="0"/>
        <v>4.155270174126361E-2</v>
      </c>
      <c r="N13" s="21">
        <f t="shared" si="0"/>
        <v>0.8084689990220526</v>
      </c>
      <c r="O13" s="21">
        <f t="shared" si="0"/>
        <v>0.12545882460995098</v>
      </c>
      <c r="P13" s="21">
        <f t="shared" si="0"/>
        <v>0.11870345900942113</v>
      </c>
      <c r="Q13" s="21">
        <f t="shared" si="0"/>
        <v>2.4290827573328375E-2</v>
      </c>
      <c r="R13" s="21">
        <f t="shared" si="0"/>
        <v>0.21126587980799291</v>
      </c>
      <c r="S13" s="21">
        <f t="shared" si="0"/>
        <v>8.2725798169268658E-2</v>
      </c>
      <c r="T13" s="21">
        <f t="shared" si="0"/>
        <v>3.6974030450684259E-2</v>
      </c>
      <c r="U13" s="21">
        <f t="shared" si="0"/>
        <v>0.10831442361698508</v>
      </c>
      <c r="V13" s="21">
        <f t="shared" si="0"/>
        <v>5.7274954926457518E-2</v>
      </c>
      <c r="W13" s="21">
        <f t="shared" si="0"/>
        <v>3.6224929992039606E-2</v>
      </c>
      <c r="X13" s="21">
        <f t="shared" si="0"/>
        <v>0.25455088047203039</v>
      </c>
      <c r="Y13" s="27">
        <v>5.940781E-3</v>
      </c>
      <c r="AA13"/>
      <c r="AB13"/>
      <c r="AC13"/>
      <c r="AD13"/>
      <c r="AE13"/>
      <c r="AF13"/>
      <c r="AG13"/>
      <c r="AH13"/>
    </row>
    <row r="14" spans="1:38" x14ac:dyDescent="0.2">
      <c r="A14" s="19" t="s">
        <v>205</v>
      </c>
      <c r="B14" s="19" t="s">
        <v>239</v>
      </c>
      <c r="C14" s="21">
        <f t="shared" ref="C14:X14" si="1">((C6*2.5)-(0.004089)/0.98387)</f>
        <v>7.2782260147915459E-2</v>
      </c>
      <c r="D14" s="21">
        <f t="shared" si="1"/>
        <v>8.3965416382271382E-2</v>
      </c>
      <c r="E14" s="21">
        <f t="shared" si="1"/>
        <v>5.6047976803394628E-2</v>
      </c>
      <c r="F14" s="21">
        <f t="shared" si="1"/>
        <v>6.5779624812722065E-2</v>
      </c>
      <c r="G14" s="21">
        <f t="shared" si="1"/>
        <v>7.972513696102132E-2</v>
      </c>
      <c r="H14" s="21">
        <f t="shared" si="1"/>
        <v>1.495160348561156E-2</v>
      </c>
      <c r="I14" s="21">
        <f t="shared" si="1"/>
        <v>5.1166472995004368E-2</v>
      </c>
      <c r="J14" s="21">
        <f t="shared" si="1"/>
        <v>0.64917278865580541</v>
      </c>
      <c r="K14" s="21">
        <f t="shared" si="1"/>
        <v>0.39768552603021284</v>
      </c>
      <c r="L14" s="21">
        <f t="shared" si="1"/>
        <v>0.41245622730631087</v>
      </c>
      <c r="M14" s="21">
        <f t="shared" si="1"/>
        <v>6.4758586291921549E-2</v>
      </c>
      <c r="N14" s="21">
        <f t="shared" si="1"/>
        <v>0.85409338248277922</v>
      </c>
      <c r="O14" s="21">
        <f t="shared" si="1"/>
        <v>0.16886807611767485</v>
      </c>
      <c r="P14" s="21">
        <f t="shared" si="1"/>
        <v>0.13978219509357792</v>
      </c>
      <c r="Q14" s="21">
        <f t="shared" si="1"/>
        <v>4.2460888609463739E-2</v>
      </c>
      <c r="R14" s="21">
        <f t="shared" si="1"/>
        <v>0.39907328748502435</v>
      </c>
      <c r="S14" s="21">
        <f t="shared" si="1"/>
        <v>0.11508699901861384</v>
      </c>
      <c r="T14" s="21">
        <f t="shared" si="1"/>
        <v>3.3703529922411643E-2</v>
      </c>
      <c r="U14" s="21">
        <f t="shared" si="1"/>
        <v>0.12763855214403999</v>
      </c>
      <c r="V14" s="21">
        <f t="shared" si="1"/>
        <v>4.7768297219710973E-2</v>
      </c>
      <c r="W14" s="21">
        <f t="shared" si="1"/>
        <v>3.3298638029367611E-2</v>
      </c>
      <c r="X14" s="21">
        <f t="shared" si="1"/>
        <v>0.40734116656160085</v>
      </c>
      <c r="Y14" s="27">
        <v>1.9780072999999999E-2</v>
      </c>
      <c r="AA14"/>
      <c r="AB14"/>
      <c r="AC14"/>
      <c r="AD14"/>
      <c r="AE14"/>
      <c r="AF14"/>
      <c r="AG14"/>
      <c r="AH14"/>
    </row>
    <row r="15" spans="1:38" x14ac:dyDescent="0.2">
      <c r="A15" s="19" t="s">
        <v>213</v>
      </c>
      <c r="B15" s="19" t="s">
        <v>240</v>
      </c>
      <c r="C15" s="23">
        <f t="shared" ref="C15:X15" si="2">((C7*2.5)-(-0.0041393)/0.64996)</f>
        <v>8.4072236560182492E-2</v>
      </c>
      <c r="D15" s="23">
        <f t="shared" si="2"/>
        <v>3.3478123436203294E-2</v>
      </c>
      <c r="E15" s="23">
        <f t="shared" si="2"/>
        <v>3.3060605601514199E-2</v>
      </c>
      <c r="F15" s="23">
        <f t="shared" si="2"/>
        <v>3.5998189822297355E-2</v>
      </c>
      <c r="G15" s="23">
        <f t="shared" si="2"/>
        <v>4.3815728931579298E-2</v>
      </c>
      <c r="H15" s="23">
        <f t="shared" si="2"/>
        <v>8.1929652600007813E-3</v>
      </c>
      <c r="I15" s="23">
        <f t="shared" si="2"/>
        <v>6.368545756661949E-3</v>
      </c>
      <c r="J15" s="23">
        <f t="shared" si="2"/>
        <v>5.2701475390614316E-2</v>
      </c>
      <c r="K15" s="23">
        <f t="shared" si="2"/>
        <v>0.19812342610475581</v>
      </c>
      <c r="L15" s="23">
        <f t="shared" si="2"/>
        <v>1.0648409287963885</v>
      </c>
      <c r="M15" s="23">
        <f t="shared" si="2"/>
        <v>6.3780888950419792E-2</v>
      </c>
      <c r="N15" s="23">
        <f t="shared" si="2"/>
        <v>2.4391719362079518E-2</v>
      </c>
      <c r="O15" s="23">
        <f t="shared" si="2"/>
        <v>2.5234027141161679E-2</v>
      </c>
      <c r="P15" s="23">
        <f t="shared" si="2"/>
        <v>2.6524537920597519E-2</v>
      </c>
      <c r="Q15" s="23">
        <f t="shared" si="2"/>
        <v>6.368545756661949E-3</v>
      </c>
      <c r="R15" s="23">
        <f t="shared" si="2"/>
        <v>0.24077932629789375</v>
      </c>
      <c r="S15" s="23">
        <f t="shared" si="2"/>
        <v>5.0366390541477804E-2</v>
      </c>
      <c r="T15" s="23">
        <f t="shared" si="2"/>
        <v>3.6917521795259062E-2</v>
      </c>
      <c r="U15" s="23">
        <f t="shared" si="2"/>
        <v>4.7139013558150041E-2</v>
      </c>
      <c r="V15" s="23">
        <f t="shared" si="2"/>
        <v>1.5961257940922648E-2</v>
      </c>
      <c r="W15" s="23">
        <f t="shared" si="2"/>
        <v>6.368545756661949E-3</v>
      </c>
      <c r="X15" s="23">
        <f t="shared" si="2"/>
        <v>0.39105081168432049</v>
      </c>
      <c r="Y15" s="27">
        <v>1.3409892E-2</v>
      </c>
      <c r="AA15"/>
      <c r="AB15"/>
      <c r="AC15"/>
      <c r="AD15"/>
      <c r="AE15"/>
      <c r="AF15"/>
      <c r="AG15"/>
      <c r="AH15"/>
    </row>
    <row r="16" spans="1:38" x14ac:dyDescent="0.2">
      <c r="A16" s="19" t="s">
        <v>212</v>
      </c>
      <c r="B16" s="19" t="s">
        <v>241</v>
      </c>
      <c r="C16" s="23">
        <f t="shared" ref="C16:X16" si="3">((C8*2.5)-(0)/0.79589)</f>
        <v>6.7939015510384573E-2</v>
      </c>
      <c r="D16" s="23">
        <f t="shared" si="3"/>
        <v>1.4557949555315947E-2</v>
      </c>
      <c r="E16" s="23">
        <f t="shared" si="3"/>
        <v>1.7005102838667654E-2</v>
      </c>
      <c r="F16" s="23">
        <f t="shared" si="3"/>
        <v>7.8575483446697986E-3</v>
      </c>
      <c r="G16" s="23">
        <f t="shared" si="3"/>
        <v>1.9028557363780313E-2</v>
      </c>
      <c r="H16" s="23">
        <f t="shared" si="3"/>
        <v>0</v>
      </c>
      <c r="I16" s="23">
        <f t="shared" si="3"/>
        <v>0</v>
      </c>
      <c r="J16" s="23">
        <f t="shared" si="3"/>
        <v>3.576529291636435E-2</v>
      </c>
      <c r="K16" s="23">
        <f t="shared" si="3"/>
        <v>8.5112608551773258E-2</v>
      </c>
      <c r="L16" s="23">
        <f t="shared" si="3"/>
        <v>1.9483338195537353E-2</v>
      </c>
      <c r="M16" s="23">
        <f t="shared" si="3"/>
        <v>1.3965886800812977E-2</v>
      </c>
      <c r="N16" s="23">
        <f t="shared" si="3"/>
        <v>6.3026207147834868E-3</v>
      </c>
      <c r="O16" s="23">
        <f t="shared" si="3"/>
        <v>0</v>
      </c>
      <c r="P16" s="23">
        <f t="shared" si="3"/>
        <v>4.2674824481884989E-3</v>
      </c>
      <c r="Q16" s="23">
        <f t="shared" si="3"/>
        <v>2.4869598855735654E-3</v>
      </c>
      <c r="R16" s="23">
        <f t="shared" si="3"/>
        <v>2.6434588240219461E-2</v>
      </c>
      <c r="S16" s="23">
        <f t="shared" si="3"/>
        <v>7.484292641615548E-3</v>
      </c>
      <c r="T16" s="23">
        <f t="shared" si="3"/>
        <v>2.2046800549249666E-3</v>
      </c>
      <c r="U16" s="23">
        <f t="shared" si="3"/>
        <v>1.6033176960372854E-2</v>
      </c>
      <c r="V16" s="23">
        <f t="shared" si="3"/>
        <v>2.5830926463211619E-3</v>
      </c>
      <c r="W16" s="23">
        <f t="shared" si="3"/>
        <v>1.0487105418870144E-3</v>
      </c>
      <c r="X16" s="23">
        <f t="shared" si="3"/>
        <v>2.1983668453139996E-2</v>
      </c>
      <c r="Y16" s="27">
        <v>1.503899E-2</v>
      </c>
      <c r="AA16"/>
      <c r="AB16"/>
      <c r="AC16"/>
      <c r="AD16"/>
      <c r="AE16"/>
      <c r="AF16"/>
      <c r="AG16"/>
      <c r="AH16"/>
    </row>
    <row r="17" spans="1:34" x14ac:dyDescent="0.2">
      <c r="Y17" s="28"/>
      <c r="AB17"/>
      <c r="AC17"/>
      <c r="AD17"/>
      <c r="AE17"/>
      <c r="AF17"/>
      <c r="AG17"/>
      <c r="AH17"/>
    </row>
    <row r="18" spans="1:34" x14ac:dyDescent="0.2">
      <c r="Y18" s="28"/>
      <c r="AE18"/>
      <c r="AF18"/>
      <c r="AG18"/>
      <c r="AH18"/>
    </row>
    <row r="19" spans="1:34" x14ac:dyDescent="0.2">
      <c r="C19"/>
      <c r="D19"/>
      <c r="E19"/>
      <c r="Y19" s="28"/>
    </row>
    <row r="20" spans="1:34" x14ac:dyDescent="0.2">
      <c r="A20" s="24" t="s">
        <v>303</v>
      </c>
      <c r="Y20" s="28"/>
      <c r="AB20" s="24"/>
      <c r="AC20" s="24"/>
      <c r="AD20" s="24"/>
    </row>
    <row r="21" spans="1:34" s="25" customFormat="1" x14ac:dyDescent="0.2">
      <c r="A21" s="25" t="s">
        <v>232</v>
      </c>
      <c r="B21" s="25" t="s">
        <v>233</v>
      </c>
      <c r="C21" s="26" t="s">
        <v>234</v>
      </c>
      <c r="D21" s="26" t="s">
        <v>235</v>
      </c>
      <c r="E21" s="26" t="s">
        <v>171</v>
      </c>
      <c r="F21" s="26" t="s">
        <v>172</v>
      </c>
      <c r="G21" s="26" t="s">
        <v>173</v>
      </c>
      <c r="H21" s="26" t="s">
        <v>174</v>
      </c>
      <c r="I21" s="26" t="s">
        <v>175</v>
      </c>
      <c r="J21" s="26" t="s">
        <v>176</v>
      </c>
      <c r="K21" s="26" t="s">
        <v>177</v>
      </c>
      <c r="L21" s="26" t="s">
        <v>178</v>
      </c>
      <c r="M21" s="26" t="s">
        <v>179</v>
      </c>
      <c r="N21" s="26" t="s">
        <v>180</v>
      </c>
      <c r="O21" s="26" t="s">
        <v>181</v>
      </c>
      <c r="P21" s="26" t="s">
        <v>182</v>
      </c>
      <c r="Q21" s="26" t="s">
        <v>183</v>
      </c>
      <c r="R21" s="26" t="s">
        <v>184</v>
      </c>
      <c r="S21" s="26" t="s">
        <v>185</v>
      </c>
      <c r="T21" s="26" t="s">
        <v>186</v>
      </c>
      <c r="U21" s="26" t="s">
        <v>187</v>
      </c>
      <c r="V21" s="26" t="s">
        <v>188</v>
      </c>
      <c r="W21" s="26" t="s">
        <v>189</v>
      </c>
      <c r="X21" s="26" t="s">
        <v>190</v>
      </c>
      <c r="Y21" s="26" t="s">
        <v>302</v>
      </c>
      <c r="AB21" s="1"/>
      <c r="AC21" s="1"/>
      <c r="AD21" s="28"/>
    </row>
    <row r="22" spans="1:34" x14ac:dyDescent="0.2">
      <c r="A22" s="19" t="s">
        <v>205</v>
      </c>
      <c r="B22" s="19" t="s">
        <v>238</v>
      </c>
      <c r="C22" s="20">
        <f t="shared" ref="C22:Y22" si="4">C13/0.56</f>
        <v>0.13578068915506797</v>
      </c>
      <c r="D22" s="20">
        <f t="shared" si="4"/>
        <v>0.17795076847403843</v>
      </c>
      <c r="E22" s="20">
        <f t="shared" si="4"/>
        <v>6.7260239603762456E-2</v>
      </c>
      <c r="F22" s="20">
        <f t="shared" si="4"/>
        <v>0.11967711724271238</v>
      </c>
      <c r="G22" s="20">
        <f t="shared" si="4"/>
        <v>0.15762355056371621</v>
      </c>
      <c r="H22" s="20">
        <f t="shared" si="4"/>
        <v>2.9576554018845097E-2</v>
      </c>
      <c r="I22" s="20">
        <f t="shared" si="4"/>
        <v>6.8628668014518876E-2</v>
      </c>
      <c r="J22" s="20">
        <f t="shared" si="4"/>
        <v>0.71174585149722314</v>
      </c>
      <c r="K22" s="20">
        <f t="shared" si="4"/>
        <v>0.45403971516512742</v>
      </c>
      <c r="L22" s="20">
        <f t="shared" si="4"/>
        <v>0.45228303875543258</v>
      </c>
      <c r="M22" s="20">
        <f t="shared" si="4"/>
        <v>7.4201253109399304E-2</v>
      </c>
      <c r="N22" s="20">
        <f t="shared" si="4"/>
        <v>1.443694641110808</v>
      </c>
      <c r="O22" s="20">
        <f t="shared" si="4"/>
        <v>0.22403361537491243</v>
      </c>
      <c r="P22" s="20">
        <f t="shared" si="4"/>
        <v>0.21197046251682342</v>
      </c>
      <c r="Q22" s="20">
        <f t="shared" si="4"/>
        <v>4.3376477809514952E-2</v>
      </c>
      <c r="R22" s="20">
        <f t="shared" si="4"/>
        <v>0.37726049965713015</v>
      </c>
      <c r="S22" s="20">
        <f t="shared" si="4"/>
        <v>0.14772463958797974</v>
      </c>
      <c r="T22" s="20">
        <f t="shared" si="4"/>
        <v>6.6025054376221887E-2</v>
      </c>
      <c r="U22" s="20">
        <f t="shared" si="4"/>
        <v>0.19341861360175905</v>
      </c>
      <c r="V22" s="20">
        <f t="shared" si="4"/>
        <v>0.10227670522581699</v>
      </c>
      <c r="W22" s="20">
        <f t="shared" si="4"/>
        <v>6.4687374985785001E-2</v>
      </c>
      <c r="X22" s="20">
        <f t="shared" si="4"/>
        <v>0.45455514370005423</v>
      </c>
      <c r="Y22" s="26">
        <f t="shared" si="4"/>
        <v>1.0608537499999999E-2</v>
      </c>
      <c r="AB22"/>
      <c r="AC22"/>
    </row>
    <row r="23" spans="1:34" x14ac:dyDescent="0.2">
      <c r="A23" s="19" t="s">
        <v>205</v>
      </c>
      <c r="B23" s="19" t="s">
        <v>239</v>
      </c>
      <c r="C23" s="20">
        <f t="shared" ref="C23:Y23" si="5">C14/0.56</f>
        <v>0.12996832169270617</v>
      </c>
      <c r="D23" s="20">
        <f t="shared" si="5"/>
        <v>0.14993824353977031</v>
      </c>
      <c r="E23" s="20">
        <f t="shared" si="5"/>
        <v>0.10008567286320469</v>
      </c>
      <c r="F23" s="20">
        <f t="shared" si="5"/>
        <v>0.11746361573700367</v>
      </c>
      <c r="G23" s="20">
        <f t="shared" si="5"/>
        <v>0.14236631600182378</v>
      </c>
      <c r="H23" s="20">
        <f t="shared" si="5"/>
        <v>2.6699291938592069E-2</v>
      </c>
      <c r="I23" s="20">
        <f t="shared" si="5"/>
        <v>9.1368701776793501E-2</v>
      </c>
      <c r="J23" s="20">
        <f t="shared" si="5"/>
        <v>1.1592371225996525</v>
      </c>
      <c r="K23" s="20">
        <f t="shared" si="5"/>
        <v>0.71015272505395144</v>
      </c>
      <c r="L23" s="20">
        <f t="shared" si="5"/>
        <v>0.73652897733269795</v>
      </c>
      <c r="M23" s="20">
        <f t="shared" si="5"/>
        <v>0.11564033266414561</v>
      </c>
      <c r="N23" s="20">
        <f t="shared" si="5"/>
        <v>1.5251667544335341</v>
      </c>
      <c r="O23" s="20">
        <f t="shared" si="5"/>
        <v>0.30155013592441932</v>
      </c>
      <c r="P23" s="20">
        <f t="shared" si="5"/>
        <v>0.24961106266710339</v>
      </c>
      <c r="Q23" s="20">
        <f t="shared" si="5"/>
        <v>7.5823015374042388E-2</v>
      </c>
      <c r="R23" s="20">
        <f t="shared" si="5"/>
        <v>0.712630870508972</v>
      </c>
      <c r="S23" s="20">
        <f t="shared" si="5"/>
        <v>0.20551249824752471</v>
      </c>
      <c r="T23" s="20">
        <f t="shared" si="5"/>
        <v>6.0184874861449356E-2</v>
      </c>
      <c r="U23" s="20">
        <f t="shared" si="5"/>
        <v>0.22792598597149996</v>
      </c>
      <c r="V23" s="20">
        <f t="shared" si="5"/>
        <v>8.5300530749483877E-2</v>
      </c>
      <c r="W23" s="20">
        <f t="shared" si="5"/>
        <v>5.9461853623870728E-2</v>
      </c>
      <c r="X23" s="20">
        <f t="shared" si="5"/>
        <v>0.72739494028857288</v>
      </c>
      <c r="Y23" s="26">
        <f t="shared" si="5"/>
        <v>3.5321558928571424E-2</v>
      </c>
      <c r="AB23"/>
      <c r="AC23"/>
    </row>
    <row r="24" spans="1:34" x14ac:dyDescent="0.2">
      <c r="A24" s="19" t="s">
        <v>213</v>
      </c>
      <c r="B24" s="19" t="s">
        <v>240</v>
      </c>
      <c r="C24" s="20">
        <f t="shared" ref="C24:Y24" si="6">C15/0.56</f>
        <v>0.15012899385746872</v>
      </c>
      <c r="D24" s="20">
        <f t="shared" si="6"/>
        <v>5.978236327893445E-2</v>
      </c>
      <c r="E24" s="20">
        <f t="shared" si="6"/>
        <v>5.9036795716989637E-2</v>
      </c>
      <c r="F24" s="20">
        <f t="shared" si="6"/>
        <v>6.4282481825530979E-2</v>
      </c>
      <c r="G24" s="20">
        <f t="shared" si="6"/>
        <v>7.8242373092105882E-2</v>
      </c>
      <c r="H24" s="20">
        <f t="shared" si="6"/>
        <v>1.4630295107144252E-2</v>
      </c>
      <c r="I24" s="20">
        <f t="shared" si="6"/>
        <v>1.1372403136896336E-2</v>
      </c>
      <c r="J24" s="20">
        <f t="shared" si="6"/>
        <v>9.4109777483239843E-2</v>
      </c>
      <c r="K24" s="20">
        <f t="shared" si="6"/>
        <v>0.35379183232992106</v>
      </c>
      <c r="L24" s="20">
        <f t="shared" si="6"/>
        <v>1.9015016585649793</v>
      </c>
      <c r="M24" s="20">
        <f t="shared" si="6"/>
        <v>0.11389444455432104</v>
      </c>
      <c r="N24" s="20">
        <f t="shared" si="6"/>
        <v>4.3556641717999132E-2</v>
      </c>
      <c r="O24" s="20">
        <f t="shared" si="6"/>
        <v>4.5060762752074421E-2</v>
      </c>
      <c r="P24" s="20">
        <f t="shared" si="6"/>
        <v>4.7365246286781279E-2</v>
      </c>
      <c r="Q24" s="20">
        <f t="shared" si="6"/>
        <v>1.1372403136896336E-2</v>
      </c>
      <c r="R24" s="20">
        <f t="shared" si="6"/>
        <v>0.42996308267481026</v>
      </c>
      <c r="S24" s="20">
        <f t="shared" si="6"/>
        <v>8.9939983109781782E-2</v>
      </c>
      <c r="T24" s="20">
        <f t="shared" si="6"/>
        <v>6.592414606296261E-2</v>
      </c>
      <c r="U24" s="20">
        <f t="shared" si="6"/>
        <v>8.4176809925267923E-2</v>
      </c>
      <c r="V24" s="20">
        <f t="shared" si="6"/>
        <v>2.8502246323076155E-2</v>
      </c>
      <c r="W24" s="20">
        <f t="shared" si="6"/>
        <v>1.1372403136896336E-2</v>
      </c>
      <c r="X24" s="20">
        <f t="shared" si="6"/>
        <v>0.69830502086485791</v>
      </c>
      <c r="Y24" s="26">
        <f t="shared" si="6"/>
        <v>2.394623571428571E-2</v>
      </c>
      <c r="AB24"/>
      <c r="AC24"/>
    </row>
    <row r="25" spans="1:34" x14ac:dyDescent="0.2">
      <c r="A25" s="19" t="s">
        <v>212</v>
      </c>
      <c r="B25" s="19" t="s">
        <v>241</v>
      </c>
      <c r="C25" s="20">
        <f t="shared" ref="C25:Y25" si="7">C16/0.56</f>
        <v>0.12131967055425816</v>
      </c>
      <c r="D25" s="20">
        <f t="shared" si="7"/>
        <v>2.5996338491635615E-2</v>
      </c>
      <c r="E25" s="20">
        <f t="shared" si="7"/>
        <v>3.0366255069049379E-2</v>
      </c>
      <c r="F25" s="20">
        <f t="shared" si="7"/>
        <v>1.4031336329767496E-2</v>
      </c>
      <c r="G25" s="20">
        <f t="shared" si="7"/>
        <v>3.3979566721036268E-2</v>
      </c>
      <c r="H25" s="20">
        <f t="shared" si="7"/>
        <v>0</v>
      </c>
      <c r="I25" s="20">
        <f t="shared" si="7"/>
        <v>0</v>
      </c>
      <c r="J25" s="20">
        <f t="shared" si="7"/>
        <v>6.3866594493507761E-2</v>
      </c>
      <c r="K25" s="20">
        <f t="shared" si="7"/>
        <v>0.15198680098530937</v>
      </c>
      <c r="L25" s="20">
        <f t="shared" si="7"/>
        <v>3.4791675349173844E-2</v>
      </c>
      <c r="M25" s="20">
        <f t="shared" si="7"/>
        <v>2.4939083572880313E-2</v>
      </c>
      <c r="N25" s="20">
        <f t="shared" si="7"/>
        <v>1.1254679847827654E-2</v>
      </c>
      <c r="O25" s="20">
        <f t="shared" si="7"/>
        <v>0</v>
      </c>
      <c r="P25" s="20">
        <f t="shared" si="7"/>
        <v>7.6205043717651761E-3</v>
      </c>
      <c r="Q25" s="20">
        <f t="shared" si="7"/>
        <v>4.440999795667081E-3</v>
      </c>
      <c r="R25" s="20">
        <f t="shared" si="7"/>
        <v>4.7204621857534747E-2</v>
      </c>
      <c r="S25" s="20">
        <f t="shared" si="7"/>
        <v>1.3364808288599192E-2</v>
      </c>
      <c r="T25" s="20">
        <f t="shared" si="7"/>
        <v>3.9369286695088686E-3</v>
      </c>
      <c r="U25" s="20">
        <f t="shared" si="7"/>
        <v>2.8630673143522949E-2</v>
      </c>
      <c r="V25" s="20">
        <f t="shared" si="7"/>
        <v>4.6126654398592169E-3</v>
      </c>
      <c r="W25" s="20">
        <f t="shared" si="7"/>
        <v>1.8726973962268113E-3</v>
      </c>
      <c r="X25" s="20">
        <f t="shared" si="7"/>
        <v>3.9256550809178559E-2</v>
      </c>
      <c r="Y25" s="26">
        <f t="shared" si="7"/>
        <v>2.6855339285714284E-2</v>
      </c>
      <c r="AB25"/>
      <c r="AC25"/>
    </row>
  </sheetData>
  <pageMargins left="0.75" right="0.75" top="1" bottom="1" header="0.5" footer="0.5"/>
  <pageSetup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1"/>
  <sheetViews>
    <sheetView workbookViewId="0">
      <selection activeCell="A3" sqref="A3"/>
    </sheetView>
  </sheetViews>
  <sheetFormatPr baseColWidth="10" defaultColWidth="11.5" defaultRowHeight="15" x14ac:dyDescent="0.2"/>
  <cols>
    <col min="1" max="1" width="13.83203125" customWidth="1"/>
    <col min="2" max="2" width="18.33203125" customWidth="1"/>
  </cols>
  <sheetData>
    <row r="1" spans="1:25" x14ac:dyDescent="0.2">
      <c r="A1" s="4" t="s">
        <v>473</v>
      </c>
    </row>
    <row r="2" spans="1:25" x14ac:dyDescent="0.2">
      <c r="A2" s="4"/>
    </row>
    <row r="3" spans="1:25" s="42" customFormat="1" x14ac:dyDescent="0.2">
      <c r="A3" s="42" t="s">
        <v>507</v>
      </c>
    </row>
    <row r="5" spans="1:25" ht="16" x14ac:dyDescent="0.2">
      <c r="A5" s="24" t="s">
        <v>474</v>
      </c>
    </row>
    <row r="6" spans="1:25" s="24" customFormat="1" ht="16" x14ac:dyDescent="0.2">
      <c r="A6" s="24" t="s">
        <v>232</v>
      </c>
      <c r="B6" s="24" t="s">
        <v>471</v>
      </c>
      <c r="C6" s="24" t="s">
        <v>234</v>
      </c>
      <c r="D6" s="24" t="s">
        <v>235</v>
      </c>
      <c r="E6" s="24" t="s">
        <v>171</v>
      </c>
      <c r="F6" s="24" t="s">
        <v>172</v>
      </c>
      <c r="G6" s="24" t="s">
        <v>173</v>
      </c>
      <c r="H6" s="24" t="s">
        <v>174</v>
      </c>
      <c r="I6" s="24" t="s">
        <v>175</v>
      </c>
      <c r="J6" s="24" t="s">
        <v>176</v>
      </c>
      <c r="K6" s="24" t="s">
        <v>177</v>
      </c>
      <c r="L6" s="24" t="s">
        <v>178</v>
      </c>
      <c r="M6" s="24" t="s">
        <v>179</v>
      </c>
      <c r="N6" s="24" t="s">
        <v>180</v>
      </c>
      <c r="O6" s="24" t="s">
        <v>181</v>
      </c>
      <c r="P6" s="24" t="s">
        <v>182</v>
      </c>
      <c r="Q6" s="24" t="s">
        <v>183</v>
      </c>
      <c r="R6" s="24" t="s">
        <v>184</v>
      </c>
      <c r="S6" s="24" t="s">
        <v>185</v>
      </c>
      <c r="T6" s="24" t="s">
        <v>186</v>
      </c>
      <c r="U6" s="24" t="s">
        <v>187</v>
      </c>
      <c r="V6" s="24" t="s">
        <v>188</v>
      </c>
      <c r="W6" s="24" t="s">
        <v>189</v>
      </c>
      <c r="X6" s="24" t="s">
        <v>190</v>
      </c>
      <c r="Y6" s="24" t="s">
        <v>41</v>
      </c>
    </row>
    <row r="7" spans="1:25" x14ac:dyDescent="0.2">
      <c r="A7" t="s">
        <v>205</v>
      </c>
      <c r="B7" t="s">
        <v>239</v>
      </c>
      <c r="C7" s="18">
        <v>0.12996832169270617</v>
      </c>
      <c r="D7" s="18">
        <v>0.14993824353977031</v>
      </c>
      <c r="E7" s="18">
        <v>0.10008567286320469</v>
      </c>
      <c r="F7" s="18">
        <v>0.11746361573700367</v>
      </c>
      <c r="G7" s="18">
        <v>0.14236631600182378</v>
      </c>
      <c r="H7" s="18">
        <v>2.6699291938592069E-2</v>
      </c>
      <c r="I7" s="18">
        <v>9.1368701776793501E-2</v>
      </c>
      <c r="J7" s="18">
        <v>1.1592371225996525</v>
      </c>
      <c r="K7" s="18">
        <v>0.71015272505395144</v>
      </c>
      <c r="L7" s="18">
        <v>0.73652897733269795</v>
      </c>
      <c r="M7" s="16">
        <v>0.11559999999999999</v>
      </c>
      <c r="N7" s="18">
        <v>1.5251667544335341</v>
      </c>
      <c r="O7" s="18">
        <v>0.30155013592441932</v>
      </c>
      <c r="P7" s="18">
        <v>0.24961106266710339</v>
      </c>
      <c r="Q7" s="18">
        <v>7.5823015374042388E-2</v>
      </c>
      <c r="R7" s="18">
        <v>0.712630870508972</v>
      </c>
      <c r="S7" s="18">
        <v>0.20551249824752471</v>
      </c>
      <c r="T7" s="18">
        <v>6.0184874861449356E-2</v>
      </c>
      <c r="U7" s="18">
        <v>0.22792598597149996</v>
      </c>
      <c r="V7" s="18">
        <v>8.5300530749483877E-2</v>
      </c>
      <c r="W7" s="18">
        <v>5.9461853623870728E-2</v>
      </c>
      <c r="X7" s="18">
        <v>0.72739494028857288</v>
      </c>
      <c r="Y7">
        <v>3.5321558928571424E-2</v>
      </c>
    </row>
    <row r="8" spans="1:25" ht="16" x14ac:dyDescent="0.2">
      <c r="A8" t="s">
        <v>212</v>
      </c>
      <c r="B8" t="s">
        <v>241</v>
      </c>
      <c r="C8">
        <v>0.12131967055425816</v>
      </c>
      <c r="D8" s="41">
        <v>2.5996338491635615E-2</v>
      </c>
      <c r="E8">
        <v>3.0366255069049379E-2</v>
      </c>
      <c r="F8" s="43">
        <v>1.4031336329767496E-2</v>
      </c>
      <c r="G8">
        <v>3.3979566721036268E-2</v>
      </c>
      <c r="H8" s="41">
        <v>0</v>
      </c>
      <c r="I8" s="41">
        <v>0</v>
      </c>
      <c r="J8">
        <v>6.3866594493507761E-2</v>
      </c>
      <c r="K8">
        <v>0.15198680098530937</v>
      </c>
      <c r="L8">
        <v>3.4791675349173844E-2</v>
      </c>
      <c r="M8" s="41">
        <v>2.4939083572880313E-2</v>
      </c>
      <c r="N8" s="41">
        <v>1.1254679847827654E-2</v>
      </c>
      <c r="O8" s="41">
        <v>0</v>
      </c>
      <c r="P8" s="41">
        <v>7.6205043717651761E-3</v>
      </c>
      <c r="Q8" s="41">
        <v>4.440999795667081E-3</v>
      </c>
      <c r="R8">
        <v>4.7204621857534747E-2</v>
      </c>
      <c r="S8" s="41">
        <v>1.3364808288599192E-2</v>
      </c>
      <c r="T8" s="41">
        <v>3.9369286695088686E-3</v>
      </c>
      <c r="U8">
        <v>2.8630673143522949E-2</v>
      </c>
      <c r="V8" s="41">
        <v>4.6126654398592169E-3</v>
      </c>
      <c r="W8" s="41">
        <v>1.8726973962268113E-3</v>
      </c>
      <c r="X8">
        <v>3.9256550809178559E-2</v>
      </c>
      <c r="Y8">
        <v>2.6855339285714284E-2</v>
      </c>
    </row>
    <row r="9" spans="1:25" ht="16" x14ac:dyDescent="0.2">
      <c r="A9" t="s">
        <v>475</v>
      </c>
      <c r="C9">
        <f>C7/C8</f>
        <v>1.0712881192220189</v>
      </c>
      <c r="D9" s="41" t="s">
        <v>201</v>
      </c>
      <c r="E9">
        <f t="shared" ref="E9:X9" si="0">E7/E8</f>
        <v>3.2959504764621568</v>
      </c>
      <c r="F9" s="43" t="s">
        <v>201</v>
      </c>
      <c r="G9">
        <f t="shared" si="0"/>
        <v>4.1897625467274375</v>
      </c>
      <c r="H9" s="41" t="s">
        <v>201</v>
      </c>
      <c r="I9" s="41" t="s">
        <v>201</v>
      </c>
      <c r="J9">
        <f t="shared" si="0"/>
        <v>18.150914915582238</v>
      </c>
      <c r="K9">
        <f t="shared" si="0"/>
        <v>4.6724631379180934</v>
      </c>
      <c r="L9">
        <f t="shared" si="0"/>
        <v>21.16968987382171</v>
      </c>
      <c r="M9" s="41" t="s">
        <v>201</v>
      </c>
      <c r="N9" s="41" t="s">
        <v>201</v>
      </c>
      <c r="O9" s="41" t="s">
        <v>201</v>
      </c>
      <c r="P9" s="41" t="s">
        <v>201</v>
      </c>
      <c r="Q9" s="41" t="s">
        <v>201</v>
      </c>
      <c r="R9">
        <f t="shared" si="0"/>
        <v>15.096633390258219</v>
      </c>
      <c r="S9" s="41" t="s">
        <v>201</v>
      </c>
      <c r="T9" s="41" t="s">
        <v>201</v>
      </c>
      <c r="U9">
        <f t="shared" si="0"/>
        <v>7.9609021006571457</v>
      </c>
      <c r="V9" s="41" t="s">
        <v>201</v>
      </c>
      <c r="W9" s="41" t="s">
        <v>201</v>
      </c>
      <c r="X9">
        <f t="shared" si="0"/>
        <v>18.529262640122244</v>
      </c>
    </row>
    <row r="11" spans="1:25" x14ac:dyDescent="0.2">
      <c r="A11" s="4" t="s">
        <v>476</v>
      </c>
    </row>
    <row r="12" spans="1:25" ht="16" x14ac:dyDescent="0.2">
      <c r="A12" s="24" t="s">
        <v>232</v>
      </c>
      <c r="B12" s="24" t="s">
        <v>471</v>
      </c>
      <c r="C12" s="24" t="s">
        <v>234</v>
      </c>
      <c r="D12" s="24" t="s">
        <v>235</v>
      </c>
      <c r="E12" s="24" t="s">
        <v>171</v>
      </c>
      <c r="F12" s="24" t="s">
        <v>172</v>
      </c>
      <c r="G12" s="24" t="s">
        <v>173</v>
      </c>
      <c r="H12" s="24" t="s">
        <v>174</v>
      </c>
      <c r="I12" s="24" t="s">
        <v>175</v>
      </c>
      <c r="J12" s="24" t="s">
        <v>176</v>
      </c>
      <c r="K12" s="24" t="s">
        <v>177</v>
      </c>
      <c r="L12" s="24" t="s">
        <v>178</v>
      </c>
      <c r="M12" s="24" t="s">
        <v>179</v>
      </c>
      <c r="N12" s="24" t="s">
        <v>180</v>
      </c>
      <c r="O12" s="24" t="s">
        <v>181</v>
      </c>
      <c r="P12" s="24" t="s">
        <v>182</v>
      </c>
      <c r="Q12" s="24" t="s">
        <v>183</v>
      </c>
      <c r="R12" s="24" t="s">
        <v>184</v>
      </c>
      <c r="S12" s="24" t="s">
        <v>185</v>
      </c>
      <c r="T12" s="24" t="s">
        <v>186</v>
      </c>
      <c r="U12" s="24" t="s">
        <v>187</v>
      </c>
      <c r="V12" s="24" t="s">
        <v>188</v>
      </c>
      <c r="W12" s="24" t="s">
        <v>189</v>
      </c>
      <c r="X12" s="24" t="s">
        <v>190</v>
      </c>
      <c r="Y12" s="24" t="s">
        <v>41</v>
      </c>
    </row>
    <row r="13" spans="1:25" x14ac:dyDescent="0.2">
      <c r="A13" t="s">
        <v>213</v>
      </c>
      <c r="B13" t="s">
        <v>240</v>
      </c>
      <c r="C13">
        <v>0.15012899385746872</v>
      </c>
      <c r="D13">
        <v>5.978236327893445E-2</v>
      </c>
      <c r="E13">
        <v>5.9036795716989637E-2</v>
      </c>
      <c r="F13">
        <v>6.4282481825530979E-2</v>
      </c>
      <c r="G13">
        <v>7.8242373092105882E-2</v>
      </c>
      <c r="H13" s="43">
        <v>1.4630295107144252E-2</v>
      </c>
      <c r="I13" s="43">
        <v>1.1372403136896336E-2</v>
      </c>
      <c r="J13">
        <v>9.4109777483239843E-2</v>
      </c>
      <c r="K13">
        <v>0.35379183232992106</v>
      </c>
      <c r="L13">
        <v>1.9015016585649793</v>
      </c>
      <c r="M13">
        <v>0.11389444455432104</v>
      </c>
      <c r="N13">
        <v>4.3556641717999132E-2</v>
      </c>
      <c r="O13">
        <v>4.5060762752074421E-2</v>
      </c>
      <c r="P13">
        <v>4.7365246286781279E-2</v>
      </c>
      <c r="Q13" s="43">
        <v>1.1372403136896336E-2</v>
      </c>
      <c r="R13">
        <v>0.42996308267481026</v>
      </c>
      <c r="S13">
        <v>8.9939983109781782E-2</v>
      </c>
      <c r="T13">
        <v>6.592414606296261E-2</v>
      </c>
      <c r="U13">
        <v>8.4176809925267923E-2</v>
      </c>
      <c r="V13">
        <v>2.8502246323076155E-2</v>
      </c>
      <c r="W13" s="43">
        <v>1.1372403136896336E-2</v>
      </c>
      <c r="X13">
        <v>0.69830502086485791</v>
      </c>
      <c r="Y13">
        <v>2.394623571428571E-2</v>
      </c>
    </row>
    <row r="14" spans="1:25" ht="16" x14ac:dyDescent="0.2">
      <c r="A14" t="s">
        <v>212</v>
      </c>
      <c r="B14" t="s">
        <v>241</v>
      </c>
      <c r="C14">
        <v>0.12131967055425816</v>
      </c>
      <c r="D14" s="41">
        <v>2.5996338491635615E-2</v>
      </c>
      <c r="E14">
        <v>3.0366255069049379E-2</v>
      </c>
      <c r="F14" s="41">
        <v>2.7E-2</v>
      </c>
      <c r="G14">
        <v>3.3979566721036268E-2</v>
      </c>
      <c r="H14" s="41">
        <v>0</v>
      </c>
      <c r="I14" s="41">
        <v>0</v>
      </c>
      <c r="J14">
        <v>6.3866594493507761E-2</v>
      </c>
      <c r="K14">
        <v>0.15198680098530937</v>
      </c>
      <c r="L14">
        <v>3.4791675349173844E-2</v>
      </c>
      <c r="M14" s="41">
        <v>2.4939083572880313E-2</v>
      </c>
      <c r="N14" s="41">
        <v>1.1254679847827654E-2</v>
      </c>
      <c r="O14" s="41">
        <v>0</v>
      </c>
      <c r="P14" s="41">
        <v>7.6205043717651761E-3</v>
      </c>
      <c r="Q14" s="41">
        <v>4.440999795667081E-3</v>
      </c>
      <c r="R14">
        <v>4.7204621857534747E-2</v>
      </c>
      <c r="S14" s="41">
        <v>1.3364808288599192E-2</v>
      </c>
      <c r="T14" s="41">
        <v>3.9369286695088686E-3</v>
      </c>
      <c r="U14">
        <v>2.8630673143522949E-2</v>
      </c>
      <c r="V14" s="41">
        <v>4.6126654398592169E-3</v>
      </c>
      <c r="W14" s="41">
        <v>1.8726973962268113E-3</v>
      </c>
      <c r="X14">
        <v>3.9256550809178559E-2</v>
      </c>
      <c r="Y14">
        <v>2.6855339285714284E-2</v>
      </c>
    </row>
    <row r="15" spans="1:25" ht="16" x14ac:dyDescent="0.2">
      <c r="A15" t="s">
        <v>475</v>
      </c>
      <c r="C15">
        <f>C13/C14</f>
        <v>1.2374662177336369</v>
      </c>
      <c r="D15" s="41" t="s">
        <v>201</v>
      </c>
      <c r="E15">
        <f>E13/E14</f>
        <v>1.94415793395487</v>
      </c>
      <c r="F15" s="41" t="s">
        <v>201</v>
      </c>
      <c r="G15">
        <f>G13/G14</f>
        <v>2.3026300992727826</v>
      </c>
      <c r="H15" s="41" t="s">
        <v>201</v>
      </c>
      <c r="I15" s="41" t="s">
        <v>201</v>
      </c>
      <c r="J15">
        <f>J13/J14</f>
        <v>1.4735368032314045</v>
      </c>
      <c r="K15">
        <f>K13/K14</f>
        <v>2.3277799785003541</v>
      </c>
      <c r="L15">
        <f>L13/L14</f>
        <v>54.653926247622678</v>
      </c>
      <c r="M15" s="41" t="s">
        <v>201</v>
      </c>
      <c r="N15" s="41" t="s">
        <v>201</v>
      </c>
      <c r="O15" s="41" t="s">
        <v>201</v>
      </c>
      <c r="P15" s="41" t="s">
        <v>201</v>
      </c>
      <c r="Q15" s="41" t="s">
        <v>201</v>
      </c>
      <c r="R15">
        <f>R13/R14</f>
        <v>9.1084954344609379</v>
      </c>
      <c r="S15" s="41" t="s">
        <v>201</v>
      </c>
      <c r="T15" s="41" t="s">
        <v>201</v>
      </c>
      <c r="U15">
        <f>U13/U14</f>
        <v>2.9400918903756565</v>
      </c>
      <c r="V15" s="41" t="s">
        <v>201</v>
      </c>
      <c r="W15" s="41" t="s">
        <v>201</v>
      </c>
      <c r="X15">
        <f>X13/X14</f>
        <v>17.788241872273392</v>
      </c>
    </row>
    <row r="17" spans="1:25" x14ac:dyDescent="0.2">
      <c r="A17" s="4" t="s">
        <v>477</v>
      </c>
    </row>
    <row r="18" spans="1:25" ht="16" x14ac:dyDescent="0.2">
      <c r="A18" s="24" t="s">
        <v>232</v>
      </c>
      <c r="B18" s="24" t="s">
        <v>471</v>
      </c>
      <c r="C18" s="24" t="s">
        <v>234</v>
      </c>
      <c r="D18" s="24" t="s">
        <v>235</v>
      </c>
      <c r="E18" s="24" t="s">
        <v>171</v>
      </c>
      <c r="F18" s="24" t="s">
        <v>172</v>
      </c>
      <c r="G18" s="24" t="s">
        <v>173</v>
      </c>
      <c r="H18" s="24" t="s">
        <v>174</v>
      </c>
      <c r="I18" s="24" t="s">
        <v>175</v>
      </c>
      <c r="J18" s="24" t="s">
        <v>176</v>
      </c>
      <c r="K18" s="24" t="s">
        <v>177</v>
      </c>
      <c r="L18" s="24" t="s">
        <v>178</v>
      </c>
      <c r="M18" s="24" t="s">
        <v>179</v>
      </c>
      <c r="N18" s="24" t="s">
        <v>180</v>
      </c>
      <c r="O18" s="24" t="s">
        <v>181</v>
      </c>
      <c r="P18" s="24" t="s">
        <v>182</v>
      </c>
      <c r="Q18" s="24" t="s">
        <v>183</v>
      </c>
      <c r="R18" s="24" t="s">
        <v>184</v>
      </c>
      <c r="S18" s="24" t="s">
        <v>185</v>
      </c>
      <c r="T18" s="24" t="s">
        <v>186</v>
      </c>
      <c r="U18" s="24" t="s">
        <v>187</v>
      </c>
      <c r="V18" s="24" t="s">
        <v>188</v>
      </c>
      <c r="W18" s="24" t="s">
        <v>189</v>
      </c>
      <c r="X18" s="24" t="s">
        <v>190</v>
      </c>
      <c r="Y18" s="24" t="s">
        <v>41</v>
      </c>
    </row>
    <row r="19" spans="1:25" ht="16" x14ac:dyDescent="0.2">
      <c r="A19" t="s">
        <v>213</v>
      </c>
      <c r="B19" t="s">
        <v>240</v>
      </c>
      <c r="C19">
        <v>0.15012899385746872</v>
      </c>
      <c r="D19">
        <v>5.978236327893445E-2</v>
      </c>
      <c r="E19">
        <v>5.9036795716989637E-2</v>
      </c>
      <c r="F19">
        <v>6.4282481825530979E-2</v>
      </c>
      <c r="G19">
        <v>7.8242373092105882E-2</v>
      </c>
      <c r="H19" s="41">
        <v>1.4630295107144252E-2</v>
      </c>
      <c r="I19" s="41">
        <v>1.1372403136896336E-2</v>
      </c>
      <c r="J19">
        <v>9.4109777483239843E-2</v>
      </c>
      <c r="K19">
        <v>0.35379183232992106</v>
      </c>
      <c r="L19">
        <v>1.9015016585649793</v>
      </c>
      <c r="M19">
        <v>0.11389444455432104</v>
      </c>
      <c r="N19">
        <v>4.3556641717999132E-2</v>
      </c>
      <c r="O19">
        <v>4.5060762752074421E-2</v>
      </c>
      <c r="P19">
        <v>4.7365246286781279E-2</v>
      </c>
      <c r="Q19" s="41">
        <v>1.1372403136896336E-2</v>
      </c>
      <c r="R19">
        <v>0.42996308267481026</v>
      </c>
      <c r="S19">
        <v>8.9939983109781782E-2</v>
      </c>
      <c r="T19">
        <v>6.592414606296261E-2</v>
      </c>
      <c r="U19">
        <v>8.4176809925267923E-2</v>
      </c>
      <c r="V19">
        <v>2.8502246323076155E-2</v>
      </c>
      <c r="W19" s="41">
        <v>1.1372403136896336E-2</v>
      </c>
      <c r="X19">
        <v>0.69830502086485791</v>
      </c>
      <c r="Y19">
        <v>2.394623571428571E-2</v>
      </c>
    </row>
    <row r="20" spans="1:25" x14ac:dyDescent="0.2">
      <c r="A20" t="s">
        <v>205</v>
      </c>
      <c r="B20" t="s">
        <v>239</v>
      </c>
      <c r="C20" s="18">
        <v>0.12996832169270617</v>
      </c>
      <c r="D20" s="18">
        <v>0.14993824353977031</v>
      </c>
      <c r="E20" s="18">
        <v>0.10008567286320469</v>
      </c>
      <c r="F20" s="18">
        <v>0.11746361573700367</v>
      </c>
      <c r="G20" s="18">
        <v>0.14236631600182378</v>
      </c>
      <c r="H20" s="18">
        <v>2.6699291938592069E-2</v>
      </c>
      <c r="I20" s="18">
        <v>9.1368701776793501E-2</v>
      </c>
      <c r="J20" s="18">
        <v>1.1592371225996525</v>
      </c>
      <c r="K20" s="18">
        <v>0.71015272505395144</v>
      </c>
      <c r="L20" s="18">
        <v>0.73652897733269795</v>
      </c>
      <c r="M20" s="16">
        <v>0.11559999999999999</v>
      </c>
      <c r="N20" s="18">
        <v>1.5251667544335341</v>
      </c>
      <c r="O20" s="18">
        <v>0.30155013592441932</v>
      </c>
      <c r="P20" s="18">
        <v>0.24961106266710339</v>
      </c>
      <c r="Q20" s="18">
        <v>7.5823015374042388E-2</v>
      </c>
      <c r="R20" s="18">
        <v>0.712630870508972</v>
      </c>
      <c r="S20" s="18">
        <v>0.20551249824752471</v>
      </c>
      <c r="T20" s="18">
        <v>6.0184874861449356E-2</v>
      </c>
      <c r="U20" s="18">
        <v>0.22792598597149996</v>
      </c>
      <c r="V20" s="18">
        <v>8.5300530749483877E-2</v>
      </c>
      <c r="W20" s="18">
        <v>5.9461853623870728E-2</v>
      </c>
      <c r="X20" s="18">
        <v>0.72739494028857288</v>
      </c>
      <c r="Y20">
        <v>3.5321558928571424E-2</v>
      </c>
    </row>
    <row r="21" spans="1:25" ht="16" x14ac:dyDescent="0.2">
      <c r="A21" t="s">
        <v>475</v>
      </c>
      <c r="C21">
        <f>C19/C20</f>
        <v>1.1551198930800226</v>
      </c>
      <c r="D21">
        <f>D19/D20</f>
        <v>0.39871324264964797</v>
      </c>
      <c r="E21">
        <f>E19/E20</f>
        <v>0.58986260498723009</v>
      </c>
      <c r="F21">
        <f>F19/F20</f>
        <v>0.54725441084205073</v>
      </c>
      <c r="G21">
        <f>G19/G20</f>
        <v>0.54958486873470513</v>
      </c>
      <c r="H21" s="41" t="s">
        <v>201</v>
      </c>
      <c r="I21" s="41" t="s">
        <v>201</v>
      </c>
      <c r="J21">
        <f t="shared" ref="J21:P21" si="1">J19/J20</f>
        <v>8.118250843467946E-2</v>
      </c>
      <c r="K21">
        <f t="shared" si="1"/>
        <v>0.49819119162436915</v>
      </c>
      <c r="L21">
        <f t="shared" si="1"/>
        <v>2.5817065140480562</v>
      </c>
      <c r="M21">
        <f t="shared" si="1"/>
        <v>0.98524606015848659</v>
      </c>
      <c r="N21">
        <f t="shared" si="1"/>
        <v>2.8558609470986412E-2</v>
      </c>
      <c r="O21">
        <f t="shared" si="1"/>
        <v>0.14943041764494006</v>
      </c>
      <c r="P21">
        <f t="shared" si="1"/>
        <v>0.1897561982256791</v>
      </c>
      <c r="Q21" s="41" t="s">
        <v>201</v>
      </c>
      <c r="R21">
        <f>R19/R20</f>
        <v>0.60334613678428495</v>
      </c>
      <c r="S21">
        <f>S19/S20</f>
        <v>0.43763753482990447</v>
      </c>
      <c r="T21">
        <f>T19/T20</f>
        <v>1.0953606901189965</v>
      </c>
      <c r="U21">
        <f>U19/U20</f>
        <v>0.36931642334013398</v>
      </c>
      <c r="V21">
        <f>V19/V20</f>
        <v>0.33413914394956579</v>
      </c>
      <c r="W21" s="41" t="s">
        <v>201</v>
      </c>
      <c r="X21">
        <f>X19/X20</f>
        <v>0.96000808115028347</v>
      </c>
    </row>
  </sheetData>
  <pageMargins left="0.75" right="0.75" top="1" bottom="1" header="0.5" footer="0.5"/>
  <pageSetup orientation="portrait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2"/>
  <sheetViews>
    <sheetView workbookViewId="0">
      <selection activeCell="B25" sqref="B25"/>
    </sheetView>
  </sheetViews>
  <sheetFormatPr baseColWidth="10" defaultColWidth="8.83203125" defaultRowHeight="13" x14ac:dyDescent="0.15"/>
  <cols>
    <col min="1" max="1" width="8.83203125" style="64"/>
    <col min="2" max="2" width="27" style="64" bestFit="1" customWidth="1"/>
    <col min="3" max="4" width="20.33203125" style="64" customWidth="1"/>
    <col min="5" max="24" width="11.83203125" style="64" bestFit="1" customWidth="1"/>
    <col min="25" max="25" width="10.6640625" style="64" bestFit="1" customWidth="1"/>
    <col min="26" max="26" width="11.83203125" style="64" bestFit="1" customWidth="1"/>
    <col min="27" max="16384" width="8.83203125" style="64"/>
  </cols>
  <sheetData>
    <row r="1" spans="1:27" ht="16" x14ac:dyDescent="0.2">
      <c r="A1" s="71" t="s">
        <v>513</v>
      </c>
    </row>
    <row r="3" spans="1:27" x14ac:dyDescent="0.15">
      <c r="E3" s="64" t="s">
        <v>518</v>
      </c>
    </row>
    <row r="4" spans="1:27" s="72" customFormat="1" ht="18" x14ac:dyDescent="0.2">
      <c r="A4" s="65"/>
      <c r="B4" s="72" t="s">
        <v>519</v>
      </c>
      <c r="C4" s="73" t="s">
        <v>520</v>
      </c>
      <c r="D4" s="73" t="s">
        <v>514</v>
      </c>
      <c r="E4" s="74" t="s">
        <v>169</v>
      </c>
      <c r="F4" s="74" t="s">
        <v>170</v>
      </c>
      <c r="G4" s="74" t="s">
        <v>171</v>
      </c>
      <c r="H4" s="74" t="s">
        <v>172</v>
      </c>
      <c r="I4" s="74" t="s">
        <v>173</v>
      </c>
      <c r="J4" s="74" t="s">
        <v>174</v>
      </c>
      <c r="K4" s="74" t="s">
        <v>175</v>
      </c>
      <c r="L4" s="74" t="s">
        <v>176</v>
      </c>
      <c r="M4" s="74" t="s">
        <v>177</v>
      </c>
      <c r="N4" s="74" t="s">
        <v>178</v>
      </c>
      <c r="O4" s="74" t="s">
        <v>179</v>
      </c>
      <c r="P4" s="74" t="s">
        <v>180</v>
      </c>
      <c r="Q4" s="74" t="s">
        <v>181</v>
      </c>
      <c r="R4" s="74" t="s">
        <v>182</v>
      </c>
      <c r="S4" s="74" t="s">
        <v>183</v>
      </c>
      <c r="T4" s="74" t="s">
        <v>184</v>
      </c>
      <c r="U4" s="74" t="s">
        <v>185</v>
      </c>
      <c r="V4" s="74" t="s">
        <v>186</v>
      </c>
      <c r="W4" s="74" t="s">
        <v>187</v>
      </c>
      <c r="X4" s="74" t="s">
        <v>188</v>
      </c>
      <c r="Y4" s="74" t="s">
        <v>189</v>
      </c>
      <c r="Z4" s="74" t="s">
        <v>190</v>
      </c>
    </row>
    <row r="5" spans="1:27" x14ac:dyDescent="0.15">
      <c r="B5" s="64" t="s">
        <v>522</v>
      </c>
      <c r="C5" s="64">
        <v>1134.0119999999999</v>
      </c>
      <c r="D5" s="64">
        <v>1253.6805999999999</v>
      </c>
      <c r="E5" s="64">
        <v>46532</v>
      </c>
      <c r="F5" s="64">
        <v>23548</v>
      </c>
      <c r="G5" s="64">
        <v>2333</v>
      </c>
      <c r="H5" s="64">
        <v>4401</v>
      </c>
      <c r="I5" s="64">
        <v>54835</v>
      </c>
      <c r="J5" s="64">
        <v>6086</v>
      </c>
      <c r="K5" s="64">
        <v>51127</v>
      </c>
      <c r="L5" s="64">
        <v>114901</v>
      </c>
      <c r="M5" s="64">
        <v>56628</v>
      </c>
      <c r="N5" s="64">
        <v>30805</v>
      </c>
      <c r="O5" s="64">
        <v>3320</v>
      </c>
      <c r="P5" s="64">
        <v>3449449</v>
      </c>
      <c r="Q5" s="64">
        <v>132055</v>
      </c>
      <c r="R5" s="64">
        <v>57730</v>
      </c>
      <c r="S5" s="64">
        <v>27137</v>
      </c>
      <c r="T5" s="64">
        <v>290084</v>
      </c>
      <c r="U5" s="64">
        <v>39096</v>
      </c>
      <c r="V5" s="64">
        <v>10930</v>
      </c>
      <c r="W5" s="64">
        <v>186521</v>
      </c>
      <c r="X5" s="64">
        <v>47170</v>
      </c>
      <c r="Y5" s="64">
        <v>61497</v>
      </c>
      <c r="Z5" s="64">
        <v>515228</v>
      </c>
    </row>
    <row r="6" spans="1:27" x14ac:dyDescent="0.15">
      <c r="B6" s="64" t="s">
        <v>523</v>
      </c>
      <c r="C6" s="64">
        <v>1215.0386000000001</v>
      </c>
      <c r="D6" s="64">
        <v>1253.6805999999999</v>
      </c>
      <c r="E6" s="64">
        <v>10353</v>
      </c>
      <c r="F6" s="64">
        <v>686</v>
      </c>
      <c r="G6" s="64">
        <v>0</v>
      </c>
      <c r="H6" s="64">
        <v>11080</v>
      </c>
      <c r="I6" s="64">
        <v>25442</v>
      </c>
      <c r="J6" s="64">
        <v>0</v>
      </c>
      <c r="K6" s="64">
        <v>22679</v>
      </c>
      <c r="L6" s="64">
        <v>87411</v>
      </c>
      <c r="M6" s="64">
        <v>43436</v>
      </c>
      <c r="N6" s="64">
        <v>40769</v>
      </c>
      <c r="O6" s="64">
        <v>2674</v>
      </c>
      <c r="P6" s="64">
        <v>796649</v>
      </c>
      <c r="Q6" s="64">
        <v>34625</v>
      </c>
      <c r="R6" s="64">
        <v>3623</v>
      </c>
      <c r="S6" s="64">
        <v>9166</v>
      </c>
      <c r="T6" s="64">
        <v>32690</v>
      </c>
      <c r="U6" s="64">
        <v>2272</v>
      </c>
      <c r="V6" s="64">
        <v>0</v>
      </c>
      <c r="W6" s="64">
        <v>80245</v>
      </c>
      <c r="X6" s="64">
        <v>11548</v>
      </c>
      <c r="Y6" s="64">
        <v>19838</v>
      </c>
      <c r="Z6" s="64">
        <v>166500</v>
      </c>
    </row>
    <row r="7" spans="1:27" x14ac:dyDescent="0.15">
      <c r="B7" s="64" t="s">
        <v>524</v>
      </c>
      <c r="C7" s="64">
        <v>1296.0650000000001</v>
      </c>
      <c r="D7" s="64">
        <v>1253.6805999999999</v>
      </c>
      <c r="E7" s="64">
        <v>30829</v>
      </c>
      <c r="F7" s="64">
        <v>44225</v>
      </c>
      <c r="G7" s="64">
        <v>4708</v>
      </c>
      <c r="H7" s="64">
        <v>47944</v>
      </c>
      <c r="I7" s="64">
        <v>52611</v>
      </c>
      <c r="J7" s="64">
        <v>3017</v>
      </c>
      <c r="K7" s="64">
        <v>37386</v>
      </c>
      <c r="L7" s="64">
        <v>150227</v>
      </c>
      <c r="M7" s="64">
        <v>98963</v>
      </c>
      <c r="N7" s="64">
        <v>116312</v>
      </c>
      <c r="O7" s="64">
        <v>23130</v>
      </c>
      <c r="P7" s="64">
        <v>2014969</v>
      </c>
      <c r="Q7" s="64">
        <v>79733</v>
      </c>
      <c r="R7" s="64">
        <v>31565</v>
      </c>
      <c r="S7" s="64">
        <v>11428</v>
      </c>
      <c r="T7" s="64">
        <v>79258</v>
      </c>
      <c r="U7" s="64">
        <v>30602</v>
      </c>
      <c r="V7" s="64">
        <v>6787</v>
      </c>
      <c r="W7" s="64">
        <v>169422</v>
      </c>
      <c r="X7" s="64">
        <v>31768</v>
      </c>
      <c r="Y7" s="64">
        <v>31971</v>
      </c>
      <c r="Z7" s="64">
        <v>219432</v>
      </c>
    </row>
    <row r="8" spans="1:27" x14ac:dyDescent="0.15">
      <c r="B8" s="64" t="s">
        <v>525</v>
      </c>
      <c r="C8" s="64">
        <v>1377.0914</v>
      </c>
      <c r="D8" s="64">
        <v>1253.6805999999999</v>
      </c>
      <c r="E8" s="64">
        <v>0</v>
      </c>
      <c r="F8" s="64">
        <v>0</v>
      </c>
      <c r="G8" s="64">
        <v>0</v>
      </c>
      <c r="H8" s="64">
        <v>0</v>
      </c>
      <c r="I8" s="64">
        <v>0</v>
      </c>
      <c r="J8" s="64">
        <v>0</v>
      </c>
      <c r="K8" s="64">
        <v>7680</v>
      </c>
      <c r="L8" s="64">
        <v>3064</v>
      </c>
      <c r="M8" s="64">
        <v>7058</v>
      </c>
      <c r="N8" s="64">
        <v>0</v>
      </c>
      <c r="O8" s="64">
        <v>0</v>
      </c>
      <c r="P8" s="64">
        <v>260684</v>
      </c>
      <c r="Q8" s="64">
        <v>0</v>
      </c>
      <c r="R8" s="64">
        <v>1585</v>
      </c>
      <c r="S8" s="64">
        <v>0</v>
      </c>
      <c r="T8" s="64">
        <v>1560</v>
      </c>
      <c r="U8" s="64">
        <v>0</v>
      </c>
      <c r="V8" s="64">
        <v>0</v>
      </c>
      <c r="W8" s="64">
        <v>6696</v>
      </c>
      <c r="X8" s="64">
        <v>0</v>
      </c>
      <c r="Y8" s="64">
        <v>1629</v>
      </c>
      <c r="Z8" s="64">
        <v>5493</v>
      </c>
    </row>
    <row r="9" spans="1:27" x14ac:dyDescent="0.15">
      <c r="B9" s="64" t="s">
        <v>526</v>
      </c>
      <c r="C9" s="64">
        <v>1458.1178</v>
      </c>
      <c r="D9" s="64">
        <v>1253.6805999999999</v>
      </c>
      <c r="E9" s="64">
        <v>1865</v>
      </c>
      <c r="F9" s="64">
        <v>1689</v>
      </c>
      <c r="G9" s="64">
        <v>0</v>
      </c>
      <c r="H9" s="64">
        <v>0</v>
      </c>
      <c r="I9" s="64">
        <v>1692</v>
      </c>
      <c r="J9" s="64">
        <v>0</v>
      </c>
      <c r="K9" s="64">
        <v>0</v>
      </c>
      <c r="L9" s="64">
        <v>1782</v>
      </c>
      <c r="M9" s="64">
        <v>1086</v>
      </c>
      <c r="N9" s="64">
        <v>2634</v>
      </c>
      <c r="O9" s="64">
        <v>0</v>
      </c>
      <c r="P9" s="64">
        <v>301309</v>
      </c>
      <c r="Q9" s="64">
        <v>5266</v>
      </c>
      <c r="R9" s="64">
        <v>0</v>
      </c>
      <c r="S9" s="64">
        <v>0</v>
      </c>
      <c r="T9" s="64">
        <v>7231</v>
      </c>
      <c r="U9" s="64">
        <v>0</v>
      </c>
      <c r="V9" s="64">
        <v>0</v>
      </c>
      <c r="W9" s="64">
        <v>5149</v>
      </c>
      <c r="X9" s="64">
        <v>2996</v>
      </c>
      <c r="Y9" s="64">
        <v>1342</v>
      </c>
      <c r="Z9" s="64">
        <v>12547</v>
      </c>
    </row>
    <row r="10" spans="1:27" x14ac:dyDescent="0.15">
      <c r="B10" s="66"/>
      <c r="E10" s="67"/>
      <c r="F10" s="67"/>
      <c r="G10" s="67"/>
      <c r="H10" s="67"/>
      <c r="I10" s="67"/>
      <c r="J10" s="67"/>
      <c r="K10" s="67"/>
      <c r="L10" s="67"/>
      <c r="M10" s="67"/>
      <c r="N10" s="67"/>
      <c r="O10" s="67"/>
      <c r="P10" s="67"/>
      <c r="Q10" s="67"/>
      <c r="R10" s="67"/>
      <c r="S10" s="67"/>
      <c r="T10" s="67"/>
      <c r="U10" s="67"/>
      <c r="V10" s="67"/>
      <c r="W10" s="67"/>
      <c r="X10" s="67"/>
      <c r="Y10" s="67"/>
      <c r="Z10" s="67"/>
    </row>
    <row r="11" spans="1:27" x14ac:dyDescent="0.15">
      <c r="E11" s="64" t="s">
        <v>517</v>
      </c>
    </row>
    <row r="12" spans="1:27" s="72" customFormat="1" ht="19" x14ac:dyDescent="0.25">
      <c r="A12" s="68"/>
      <c r="B12" s="24" t="s">
        <v>515</v>
      </c>
      <c r="C12" s="24" t="s">
        <v>510</v>
      </c>
      <c r="D12" s="24"/>
      <c r="E12" s="75" t="s">
        <v>234</v>
      </c>
      <c r="F12" s="75" t="s">
        <v>235</v>
      </c>
      <c r="G12" s="75" t="s">
        <v>171</v>
      </c>
      <c r="H12" s="75" t="s">
        <v>172</v>
      </c>
      <c r="I12" s="75" t="s">
        <v>173</v>
      </c>
      <c r="J12" s="75" t="s">
        <v>174</v>
      </c>
      <c r="K12" s="75" t="s">
        <v>175</v>
      </c>
      <c r="L12" s="75" t="s">
        <v>176</v>
      </c>
      <c r="M12" s="75" t="s">
        <v>177</v>
      </c>
      <c r="N12" s="75" t="s">
        <v>178</v>
      </c>
      <c r="O12" s="75" t="s">
        <v>179</v>
      </c>
      <c r="P12" s="75" t="s">
        <v>180</v>
      </c>
      <c r="Q12" s="75" t="s">
        <v>181</v>
      </c>
      <c r="R12" s="75" t="s">
        <v>182</v>
      </c>
      <c r="S12" s="75" t="s">
        <v>183</v>
      </c>
      <c r="T12" s="75" t="s">
        <v>184</v>
      </c>
      <c r="U12" s="75" t="s">
        <v>185</v>
      </c>
      <c r="V12" s="75" t="s">
        <v>186</v>
      </c>
      <c r="W12" s="75" t="s">
        <v>187</v>
      </c>
      <c r="X12" s="75" t="s">
        <v>188</v>
      </c>
      <c r="Y12" s="75" t="s">
        <v>189</v>
      </c>
      <c r="Z12" s="75" t="s">
        <v>190</v>
      </c>
      <c r="AA12" s="24" t="s">
        <v>41</v>
      </c>
    </row>
    <row r="13" spans="1:27" ht="15" x14ac:dyDescent="0.2">
      <c r="A13" s="1"/>
      <c r="B13" s="69" t="s">
        <v>239</v>
      </c>
      <c r="C13" s="69" t="s">
        <v>511</v>
      </c>
      <c r="D13" s="69"/>
      <c r="E13" s="70">
        <v>0.13578068915506797</v>
      </c>
      <c r="F13" s="70">
        <v>0.17795076847403843</v>
      </c>
      <c r="G13" s="70">
        <v>6.7260239603762456E-2</v>
      </c>
      <c r="H13" s="70">
        <v>0.11967711724271238</v>
      </c>
      <c r="I13" s="70">
        <v>0.15762355056371621</v>
      </c>
      <c r="J13" s="70">
        <v>2.9576554018845097E-2</v>
      </c>
      <c r="K13" s="70">
        <v>6.8628668014518876E-2</v>
      </c>
      <c r="L13" s="70">
        <v>0.71174585149722314</v>
      </c>
      <c r="M13" s="70">
        <v>0.45403971516512742</v>
      </c>
      <c r="N13" s="70">
        <v>0.45228303875543258</v>
      </c>
      <c r="O13" s="70">
        <v>7.4201253109399304E-2</v>
      </c>
      <c r="P13" s="70">
        <v>1.443694641110808</v>
      </c>
      <c r="Q13" s="70">
        <v>0.22403361537491243</v>
      </c>
      <c r="R13" s="70">
        <v>0.21197046251682342</v>
      </c>
      <c r="S13" s="70">
        <v>4.3376477809514952E-2</v>
      </c>
      <c r="T13" s="70">
        <v>0.37726049965713015</v>
      </c>
      <c r="U13" s="70">
        <v>0.14772463958797974</v>
      </c>
      <c r="V13" s="70">
        <v>6.6025054376221887E-2</v>
      </c>
      <c r="W13" s="70">
        <v>0.19341861360175905</v>
      </c>
      <c r="X13" s="70">
        <v>0.10227670522581699</v>
      </c>
      <c r="Y13" s="70">
        <v>6.4687374985785001E-2</v>
      </c>
      <c r="Z13" s="70">
        <v>0.45455514370005423</v>
      </c>
      <c r="AA13" s="69">
        <v>1.0608537499999999E-2</v>
      </c>
    </row>
    <row r="14" spans="1:27" ht="15" x14ac:dyDescent="0.2">
      <c r="A14" s="1"/>
      <c r="B14" t="s">
        <v>238</v>
      </c>
      <c r="C14" t="s">
        <v>512</v>
      </c>
      <c r="D14"/>
      <c r="E14" s="18">
        <v>0.12996832169270617</v>
      </c>
      <c r="F14" s="18">
        <v>0.14993824353977031</v>
      </c>
      <c r="G14" s="18">
        <v>0.10008567286320469</v>
      </c>
      <c r="H14" s="18">
        <v>0.11746361573700367</v>
      </c>
      <c r="I14" s="18">
        <v>0.14236631600182378</v>
      </c>
      <c r="J14" s="18">
        <v>2.6699291938592069E-2</v>
      </c>
      <c r="K14" s="18">
        <v>9.1368701776793501E-2</v>
      </c>
      <c r="L14" s="18">
        <v>1.1592371225996525</v>
      </c>
      <c r="M14" s="18">
        <v>0.71015272505395144</v>
      </c>
      <c r="N14" s="18">
        <v>0.73652897733269795</v>
      </c>
      <c r="O14" s="18">
        <v>1.0958742968759878</v>
      </c>
      <c r="P14" s="18">
        <v>1.5251667544335341</v>
      </c>
      <c r="Q14" s="18">
        <v>0.30155013592441932</v>
      </c>
      <c r="R14" s="18">
        <v>0.24961106266710339</v>
      </c>
      <c r="S14" s="18">
        <v>7.5823015374042388E-2</v>
      </c>
      <c r="T14" s="18">
        <v>0.712630870508972</v>
      </c>
      <c r="U14" s="18">
        <v>0.20551249824752471</v>
      </c>
      <c r="V14" s="18">
        <v>6.0184874861449356E-2</v>
      </c>
      <c r="W14" s="18">
        <v>0.22792598597149996</v>
      </c>
      <c r="X14" s="18">
        <v>8.5300530749483877E-2</v>
      </c>
      <c r="Y14" s="18">
        <v>5.9461853623870728E-2</v>
      </c>
      <c r="Z14" s="18">
        <v>0.72739494028857288</v>
      </c>
      <c r="AA14">
        <v>3.5321558928571424E-2</v>
      </c>
    </row>
    <row r="16" spans="1:27" x14ac:dyDescent="0.15">
      <c r="E16" s="64" t="s">
        <v>516</v>
      </c>
    </row>
    <row r="17" spans="1:27" s="72" customFormat="1" ht="18" x14ac:dyDescent="0.2">
      <c r="A17" s="65"/>
      <c r="B17" s="72" t="s">
        <v>521</v>
      </c>
      <c r="E17" s="75" t="s">
        <v>234</v>
      </c>
      <c r="F17" s="75" t="s">
        <v>235</v>
      </c>
      <c r="G17" s="75" t="s">
        <v>171</v>
      </c>
      <c r="H17" s="75" t="s">
        <v>172</v>
      </c>
      <c r="I17" s="75" t="s">
        <v>173</v>
      </c>
      <c r="J17" s="75" t="s">
        <v>174</v>
      </c>
      <c r="K17" s="75" t="s">
        <v>175</v>
      </c>
      <c r="L17" s="75" t="s">
        <v>176</v>
      </c>
      <c r="M17" s="75" t="s">
        <v>177</v>
      </c>
      <c r="N17" s="75" t="s">
        <v>178</v>
      </c>
      <c r="O17" s="75" t="s">
        <v>179</v>
      </c>
      <c r="P17" s="75" t="s">
        <v>180</v>
      </c>
      <c r="Q17" s="75" t="s">
        <v>181</v>
      </c>
      <c r="R17" s="75" t="s">
        <v>182</v>
      </c>
      <c r="S17" s="75" t="s">
        <v>183</v>
      </c>
      <c r="T17" s="75" t="s">
        <v>184</v>
      </c>
      <c r="U17" s="75" t="s">
        <v>185</v>
      </c>
      <c r="V17" s="75" t="s">
        <v>186</v>
      </c>
      <c r="W17" s="75" t="s">
        <v>187</v>
      </c>
      <c r="X17" s="75" t="s">
        <v>188</v>
      </c>
      <c r="Y17" s="75" t="s">
        <v>189</v>
      </c>
      <c r="Z17" s="75" t="s">
        <v>190</v>
      </c>
      <c r="AA17" s="24"/>
    </row>
    <row r="18" spans="1:27" x14ac:dyDescent="0.15">
      <c r="B18" s="64" t="s">
        <v>522</v>
      </c>
      <c r="E18" s="64">
        <f t="shared" ref="E18:Z18" si="0">E5/E$13</f>
        <v>342699.68940029648</v>
      </c>
      <c r="F18" s="64">
        <f t="shared" si="0"/>
        <v>132328.73452544524</v>
      </c>
      <c r="G18" s="64">
        <f t="shared" si="0"/>
        <v>34686.168436864958</v>
      </c>
      <c r="H18" s="64">
        <f t="shared" si="0"/>
        <v>36773.947279115251</v>
      </c>
      <c r="I18" s="64">
        <f t="shared" si="0"/>
        <v>347885.83180553361</v>
      </c>
      <c r="J18" s="64">
        <f t="shared" si="0"/>
        <v>205771.09815167187</v>
      </c>
      <c r="K18" s="64">
        <f t="shared" si="0"/>
        <v>744980.2171475006</v>
      </c>
      <c r="L18" s="64">
        <f t="shared" si="0"/>
        <v>161435.43339001574</v>
      </c>
      <c r="M18" s="64">
        <f t="shared" si="0"/>
        <v>124720.36720269117</v>
      </c>
      <c r="N18" s="64">
        <f t="shared" si="0"/>
        <v>68110.004931353367</v>
      </c>
      <c r="O18" s="64">
        <f t="shared" si="0"/>
        <v>44743.179675215557</v>
      </c>
      <c r="P18" s="64">
        <f t="shared" si="0"/>
        <v>2389320.3602570165</v>
      </c>
      <c r="Q18" s="64">
        <f t="shared" si="0"/>
        <v>589442.79312285606</v>
      </c>
      <c r="R18" s="64">
        <f t="shared" si="0"/>
        <v>272349.26656546857</v>
      </c>
      <c r="S18" s="64">
        <f t="shared" si="0"/>
        <v>625615.57254995231</v>
      </c>
      <c r="T18" s="64">
        <f t="shared" si="0"/>
        <v>768922.2705892619</v>
      </c>
      <c r="U18" s="64">
        <f t="shared" si="0"/>
        <v>264654.5634434651</v>
      </c>
      <c r="V18" s="64">
        <f t="shared" si="0"/>
        <v>165543.21845339221</v>
      </c>
      <c r="W18" s="64">
        <f t="shared" si="0"/>
        <v>964338.41876273113</v>
      </c>
      <c r="X18" s="64">
        <f t="shared" si="0"/>
        <v>461199.83916037617</v>
      </c>
      <c r="Y18" s="64">
        <f t="shared" si="0"/>
        <v>950680.09814146755</v>
      </c>
      <c r="Z18" s="64">
        <f t="shared" si="0"/>
        <v>1133477.438636096</v>
      </c>
    </row>
    <row r="19" spans="1:27" x14ac:dyDescent="0.15">
      <c r="B19" s="64" t="s">
        <v>523</v>
      </c>
      <c r="E19" s="64">
        <f t="shared" ref="E19:Z19" si="1">E6/E$13</f>
        <v>76247.955909079115</v>
      </c>
      <c r="F19" s="64">
        <f t="shared" si="1"/>
        <v>3854.99880603259</v>
      </c>
      <c r="G19" s="64">
        <f t="shared" si="1"/>
        <v>0</v>
      </c>
      <c r="H19" s="64">
        <f t="shared" si="1"/>
        <v>92582.443956509203</v>
      </c>
      <c r="I19" s="64">
        <f t="shared" si="1"/>
        <v>161409.89026709922</v>
      </c>
      <c r="J19" s="64">
        <f t="shared" si="1"/>
        <v>0</v>
      </c>
      <c r="K19" s="64">
        <f t="shared" si="1"/>
        <v>330459.56822595041</v>
      </c>
      <c r="L19" s="64">
        <f t="shared" si="1"/>
        <v>122812.09622244076</v>
      </c>
      <c r="M19" s="64">
        <f t="shared" si="1"/>
        <v>95665.640139437979</v>
      </c>
      <c r="N19" s="64">
        <f t="shared" si="1"/>
        <v>90140.457427247049</v>
      </c>
      <c r="O19" s="64">
        <f t="shared" si="1"/>
        <v>36037.127244435658</v>
      </c>
      <c r="P19" s="64">
        <f t="shared" si="1"/>
        <v>551812.67375699477</v>
      </c>
      <c r="Q19" s="64">
        <f t="shared" si="1"/>
        <v>154552.69934405279</v>
      </c>
      <c r="R19" s="64">
        <f t="shared" si="1"/>
        <v>17092.004031988439</v>
      </c>
      <c r="S19" s="64">
        <f t="shared" si="1"/>
        <v>211312.68518969906</v>
      </c>
      <c r="T19" s="64">
        <f t="shared" si="1"/>
        <v>86651.001177462298</v>
      </c>
      <c r="U19" s="64">
        <f t="shared" si="1"/>
        <v>15379.966445251501</v>
      </c>
      <c r="V19" s="64">
        <f t="shared" si="1"/>
        <v>0</v>
      </c>
      <c r="W19" s="64">
        <f t="shared" si="1"/>
        <v>414877.34042609337</v>
      </c>
      <c r="X19" s="64">
        <f t="shared" si="1"/>
        <v>112909.38610608489</v>
      </c>
      <c r="Y19" s="64">
        <f t="shared" si="1"/>
        <v>306674.98881133116</v>
      </c>
      <c r="Z19" s="64">
        <f t="shared" si="1"/>
        <v>366292.19206430938</v>
      </c>
    </row>
    <row r="20" spans="1:27" x14ac:dyDescent="0.15">
      <c r="B20" s="64" t="s">
        <v>524</v>
      </c>
      <c r="E20" s="64">
        <f t="shared" ref="E20:Z20" si="2">E7/E$13</f>
        <v>227049.95969487107</v>
      </c>
      <c r="F20" s="64">
        <f t="shared" si="2"/>
        <v>248523.79328978324</v>
      </c>
      <c r="G20" s="64">
        <f t="shared" si="2"/>
        <v>69996.777111341726</v>
      </c>
      <c r="H20" s="64">
        <f t="shared" si="2"/>
        <v>400611.25388545822</v>
      </c>
      <c r="I20" s="64">
        <f t="shared" si="2"/>
        <v>333776.26510660944</v>
      </c>
      <c r="J20" s="64">
        <f t="shared" si="2"/>
        <v>102006.47438770853</v>
      </c>
      <c r="K20" s="64">
        <f t="shared" si="2"/>
        <v>544757.76787756872</v>
      </c>
      <c r="L20" s="64">
        <f t="shared" si="2"/>
        <v>211068.31839480854</v>
      </c>
      <c r="M20" s="64">
        <f t="shared" si="2"/>
        <v>217961.10933601623</v>
      </c>
      <c r="N20" s="64">
        <f t="shared" si="2"/>
        <v>257166.3981034109</v>
      </c>
      <c r="O20" s="64">
        <f t="shared" si="2"/>
        <v>311719.80297823367</v>
      </c>
      <c r="P20" s="64">
        <f t="shared" si="2"/>
        <v>1395703.0403947763</v>
      </c>
      <c r="Q20" s="64">
        <f t="shared" si="2"/>
        <v>355897.48380647972</v>
      </c>
      <c r="R20" s="64">
        <f t="shared" si="2"/>
        <v>148912.25704380762</v>
      </c>
      <c r="S20" s="64">
        <f t="shared" si="2"/>
        <v>263460.76438445132</v>
      </c>
      <c r="T20" s="64">
        <f t="shared" si="2"/>
        <v>210088.25485846764</v>
      </c>
      <c r="U20" s="64">
        <f t="shared" si="2"/>
        <v>207155.69241090954</v>
      </c>
      <c r="V20" s="64">
        <f t="shared" si="2"/>
        <v>102794.31140376697</v>
      </c>
      <c r="W20" s="64">
        <f t="shared" si="2"/>
        <v>875934.31079406303</v>
      </c>
      <c r="X20" s="64">
        <f t="shared" si="2"/>
        <v>310608.36316402018</v>
      </c>
      <c r="Y20" s="64">
        <f t="shared" si="2"/>
        <v>494238.63631853356</v>
      </c>
      <c r="Z20" s="64">
        <f t="shared" si="2"/>
        <v>482740.10984417738</v>
      </c>
    </row>
    <row r="21" spans="1:27" x14ac:dyDescent="0.15">
      <c r="B21" s="64" t="s">
        <v>525</v>
      </c>
      <c r="E21" s="64">
        <f t="shared" ref="E21:Z21" si="3">E8/E$13</f>
        <v>0</v>
      </c>
      <c r="F21" s="64">
        <f t="shared" si="3"/>
        <v>0</v>
      </c>
      <c r="G21" s="64">
        <f t="shared" si="3"/>
        <v>0</v>
      </c>
      <c r="H21" s="64">
        <f t="shared" si="3"/>
        <v>0</v>
      </c>
      <c r="I21" s="64">
        <f t="shared" si="3"/>
        <v>0</v>
      </c>
      <c r="J21" s="64">
        <f t="shared" si="3"/>
        <v>0</v>
      </c>
      <c r="K21" s="64">
        <f t="shared" si="3"/>
        <v>111906.58688545787</v>
      </c>
      <c r="L21" s="64">
        <f t="shared" si="3"/>
        <v>4304.9074238432058</v>
      </c>
      <c r="M21" s="64">
        <f t="shared" si="3"/>
        <v>15544.895664981887</v>
      </c>
      <c r="N21" s="64">
        <f t="shared" si="3"/>
        <v>0</v>
      </c>
      <c r="O21" s="64">
        <f t="shared" si="3"/>
        <v>0</v>
      </c>
      <c r="P21" s="64">
        <f t="shared" si="3"/>
        <v>180567.26995912683</v>
      </c>
      <c r="Q21" s="64">
        <f t="shared" si="3"/>
        <v>0</v>
      </c>
      <c r="R21" s="64">
        <f t="shared" si="3"/>
        <v>7477.4569115930653</v>
      </c>
      <c r="S21" s="64">
        <f t="shared" si="3"/>
        <v>0</v>
      </c>
      <c r="T21" s="64">
        <f t="shared" si="3"/>
        <v>4135.0737790407211</v>
      </c>
      <c r="U21" s="64">
        <f t="shared" si="3"/>
        <v>0</v>
      </c>
      <c r="V21" s="64">
        <f t="shared" si="3"/>
        <v>0</v>
      </c>
      <c r="W21" s="64">
        <f t="shared" si="3"/>
        <v>34619.212056740245</v>
      </c>
      <c r="X21" s="64">
        <f t="shared" si="3"/>
        <v>0</v>
      </c>
      <c r="Y21" s="64">
        <f t="shared" si="3"/>
        <v>25182.657363325863</v>
      </c>
      <c r="Z21" s="64">
        <f t="shared" si="3"/>
        <v>12084.342408463972</v>
      </c>
    </row>
    <row r="22" spans="1:27" x14ac:dyDescent="0.15">
      <c r="B22" s="64" t="s">
        <v>526</v>
      </c>
      <c r="E22" s="64">
        <f t="shared" ref="E22:Z22" si="4">E9/E$13</f>
        <v>13735.384697231002</v>
      </c>
      <c r="F22" s="64">
        <f t="shared" si="4"/>
        <v>9491.3891886137681</v>
      </c>
      <c r="G22" s="64">
        <f t="shared" si="4"/>
        <v>0</v>
      </c>
      <c r="H22" s="64">
        <f t="shared" si="4"/>
        <v>0</v>
      </c>
      <c r="I22" s="64">
        <f t="shared" si="4"/>
        <v>10734.436535332596</v>
      </c>
      <c r="J22" s="64">
        <f t="shared" si="4"/>
        <v>0</v>
      </c>
      <c r="K22" s="64">
        <f t="shared" si="4"/>
        <v>0</v>
      </c>
      <c r="L22" s="64">
        <f t="shared" si="4"/>
        <v>2503.7026857991491</v>
      </c>
      <c r="M22" s="64">
        <f t="shared" si="4"/>
        <v>2391.8612485364592</v>
      </c>
      <c r="N22" s="64">
        <f t="shared" si="4"/>
        <v>5823.7868199702898</v>
      </c>
      <c r="O22" s="64">
        <f t="shared" si="4"/>
        <v>0</v>
      </c>
      <c r="P22" s="64">
        <f t="shared" si="4"/>
        <v>208706.87707766701</v>
      </c>
      <c r="Q22" s="64">
        <f t="shared" si="4"/>
        <v>23505.401147892619</v>
      </c>
      <c r="R22" s="64">
        <f t="shared" si="4"/>
        <v>0</v>
      </c>
      <c r="S22" s="64">
        <f t="shared" si="4"/>
        <v>0</v>
      </c>
      <c r="T22" s="64">
        <f t="shared" si="4"/>
        <v>19167.127241181704</v>
      </c>
      <c r="U22" s="64">
        <f t="shared" si="4"/>
        <v>0</v>
      </c>
      <c r="V22" s="64">
        <f t="shared" si="4"/>
        <v>0</v>
      </c>
      <c r="W22" s="64">
        <f t="shared" si="4"/>
        <v>26621.015961791447</v>
      </c>
      <c r="X22" s="64">
        <f t="shared" si="4"/>
        <v>29293.082851907719</v>
      </c>
      <c r="Y22" s="64">
        <f t="shared" si="4"/>
        <v>20745.933813126649</v>
      </c>
      <c r="Z22" s="64">
        <f t="shared" si="4"/>
        <v>27602.811614599937</v>
      </c>
    </row>
  </sheetData>
  <pageMargins left="0.7" right="0.7" top="0.75" bottom="0.75" header="0.3" footer="0.3"/>
  <pageSetup orientation="portrait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Z17"/>
  <sheetViews>
    <sheetView workbookViewId="0"/>
  </sheetViews>
  <sheetFormatPr baseColWidth="10" defaultColWidth="8.83203125" defaultRowHeight="15" x14ac:dyDescent="0.2"/>
  <cols>
    <col min="1" max="2" width="26.1640625" customWidth="1"/>
    <col min="3" max="3" width="11.6640625" customWidth="1"/>
    <col min="4" max="4" width="12.1640625" customWidth="1"/>
    <col min="9" max="9" width="8.83203125" style="4"/>
    <col min="16" max="16" width="8.83203125" style="4"/>
    <col min="23" max="23" width="8.83203125" style="4"/>
    <col min="30" max="30" width="8.83203125" style="4"/>
    <col min="37" max="37" width="8.83203125" style="4"/>
    <col min="44" max="44" width="8.83203125" style="4"/>
    <col min="51" max="51" width="8.83203125" style="4"/>
    <col min="58" max="58" width="8.83203125" style="4"/>
    <col min="65" max="65" width="8.83203125" style="4"/>
    <col min="72" max="72" width="8.83203125" style="4"/>
    <col min="79" max="79" width="8.83203125" style="4"/>
    <col min="86" max="86" width="8.83203125" style="4"/>
    <col min="93" max="93" width="8.83203125" style="4"/>
    <col min="100" max="100" width="8.83203125" style="4"/>
    <col min="107" max="107" width="8.83203125" style="4"/>
    <col min="114" max="114" width="8.83203125" style="4"/>
    <col min="121" max="121" width="8.83203125" style="4"/>
    <col min="128" max="128" width="8.83203125" style="4"/>
    <col min="135" max="135" width="8.83203125" style="4"/>
    <col min="142" max="142" width="8.83203125" style="4"/>
    <col min="149" max="149" width="8.83203125" style="4"/>
    <col min="156" max="156" width="8.83203125" style="4"/>
  </cols>
  <sheetData>
    <row r="1" spans="1:156" x14ac:dyDescent="0.2">
      <c r="A1" s="4" t="s">
        <v>508</v>
      </c>
    </row>
    <row r="3" spans="1:156" x14ac:dyDescent="0.2">
      <c r="A3" s="33" t="s">
        <v>232</v>
      </c>
      <c r="B3" s="34" t="s">
        <v>233</v>
      </c>
      <c r="C3" s="34" t="s">
        <v>304</v>
      </c>
      <c r="D3" s="34" t="s">
        <v>305</v>
      </c>
      <c r="E3" s="34" t="s">
        <v>306</v>
      </c>
      <c r="F3" s="34" t="s">
        <v>307</v>
      </c>
      <c r="G3" s="34" t="s">
        <v>308</v>
      </c>
      <c r="H3" s="34" t="s">
        <v>309</v>
      </c>
      <c r="I3" s="35" t="s">
        <v>446</v>
      </c>
      <c r="J3" s="34" t="s">
        <v>310</v>
      </c>
      <c r="K3" s="34" t="s">
        <v>311</v>
      </c>
      <c r="L3" s="34" t="s">
        <v>312</v>
      </c>
      <c r="M3" s="34" t="s">
        <v>313</v>
      </c>
      <c r="N3" s="34" t="s">
        <v>314</v>
      </c>
      <c r="O3" s="34" t="s">
        <v>315</v>
      </c>
      <c r="P3" s="33" t="s">
        <v>447</v>
      </c>
      <c r="Q3" s="33" t="s">
        <v>316</v>
      </c>
      <c r="R3" s="33" t="s">
        <v>317</v>
      </c>
      <c r="S3" s="33" t="s">
        <v>318</v>
      </c>
      <c r="T3" s="33" t="s">
        <v>319</v>
      </c>
      <c r="U3" s="33" t="s">
        <v>320</v>
      </c>
      <c r="V3" s="33" t="s">
        <v>321</v>
      </c>
      <c r="W3" s="33" t="s">
        <v>448</v>
      </c>
      <c r="X3" s="33" t="s">
        <v>322</v>
      </c>
      <c r="Y3" s="33" t="s">
        <v>323</v>
      </c>
      <c r="Z3" s="33" t="s">
        <v>324</v>
      </c>
      <c r="AA3" s="33" t="s">
        <v>325</v>
      </c>
      <c r="AB3" s="33" t="s">
        <v>326</v>
      </c>
      <c r="AC3" s="33" t="s">
        <v>327</v>
      </c>
      <c r="AD3" s="33" t="s">
        <v>449</v>
      </c>
      <c r="AE3" s="33" t="s">
        <v>328</v>
      </c>
      <c r="AF3" s="33" t="s">
        <v>329</v>
      </c>
      <c r="AG3" s="33" t="s">
        <v>330</v>
      </c>
      <c r="AH3" s="33" t="s">
        <v>331</v>
      </c>
      <c r="AI3" s="33" t="s">
        <v>332</v>
      </c>
      <c r="AJ3" s="33" t="s">
        <v>333</v>
      </c>
      <c r="AK3" s="33" t="s">
        <v>450</v>
      </c>
      <c r="AL3" s="33" t="s">
        <v>334</v>
      </c>
      <c r="AM3" s="33" t="s">
        <v>335</v>
      </c>
      <c r="AN3" s="33" t="s">
        <v>336</v>
      </c>
      <c r="AO3" s="33" t="s">
        <v>337</v>
      </c>
      <c r="AP3" s="33" t="s">
        <v>338</v>
      </c>
      <c r="AQ3" s="33" t="s">
        <v>339</v>
      </c>
      <c r="AR3" s="33" t="s">
        <v>451</v>
      </c>
      <c r="AS3" s="33" t="s">
        <v>340</v>
      </c>
      <c r="AT3" s="33" t="s">
        <v>341</v>
      </c>
      <c r="AU3" s="33" t="s">
        <v>342</v>
      </c>
      <c r="AV3" s="33" t="s">
        <v>343</v>
      </c>
      <c r="AW3" s="33" t="s">
        <v>344</v>
      </c>
      <c r="AX3" s="33" t="s">
        <v>345</v>
      </c>
      <c r="AY3" s="33" t="s">
        <v>452</v>
      </c>
      <c r="AZ3" s="33" t="s">
        <v>346</v>
      </c>
      <c r="BA3" s="33" t="s">
        <v>347</v>
      </c>
      <c r="BB3" s="33" t="s">
        <v>348</v>
      </c>
      <c r="BC3" s="33" t="s">
        <v>349</v>
      </c>
      <c r="BD3" s="33" t="s">
        <v>350</v>
      </c>
      <c r="BE3" s="33" t="s">
        <v>351</v>
      </c>
      <c r="BF3" s="33" t="s">
        <v>453</v>
      </c>
      <c r="BG3" s="33" t="s">
        <v>352</v>
      </c>
      <c r="BH3" s="33" t="s">
        <v>353</v>
      </c>
      <c r="BI3" s="33" t="s">
        <v>354</v>
      </c>
      <c r="BJ3" s="33" t="s">
        <v>355</v>
      </c>
      <c r="BK3" s="33" t="s">
        <v>356</v>
      </c>
      <c r="BL3" s="33" t="s">
        <v>357</v>
      </c>
      <c r="BM3" s="33" t="s">
        <v>454</v>
      </c>
      <c r="BN3" s="33" t="s">
        <v>455</v>
      </c>
      <c r="BO3" s="33" t="s">
        <v>370</v>
      </c>
      <c r="BP3" s="33" t="s">
        <v>371</v>
      </c>
      <c r="BQ3" s="33" t="s">
        <v>372</v>
      </c>
      <c r="BR3" s="33" t="s">
        <v>373</v>
      </c>
      <c r="BS3" s="33" t="s">
        <v>374</v>
      </c>
      <c r="BT3" s="33" t="s">
        <v>456</v>
      </c>
      <c r="BU3" s="33" t="s">
        <v>358</v>
      </c>
      <c r="BV3" s="33" t="s">
        <v>359</v>
      </c>
      <c r="BW3" s="33" t="s">
        <v>360</v>
      </c>
      <c r="BX3" s="33" t="s">
        <v>361</v>
      </c>
      <c r="BY3" s="33" t="s">
        <v>362</v>
      </c>
      <c r="BZ3" s="33" t="s">
        <v>363</v>
      </c>
      <c r="CA3" s="33" t="s">
        <v>457</v>
      </c>
      <c r="CB3" s="33" t="s">
        <v>364</v>
      </c>
      <c r="CC3" s="33" t="s">
        <v>365</v>
      </c>
      <c r="CD3" s="33" t="s">
        <v>366</v>
      </c>
      <c r="CE3" s="33" t="s">
        <v>367</v>
      </c>
      <c r="CF3" s="33" t="s">
        <v>368</v>
      </c>
      <c r="CG3" s="33" t="s">
        <v>369</v>
      </c>
      <c r="CH3" s="33" t="s">
        <v>458</v>
      </c>
      <c r="CI3" s="33" t="s">
        <v>375</v>
      </c>
      <c r="CJ3" s="33" t="s">
        <v>376</v>
      </c>
      <c r="CK3" s="33" t="s">
        <v>377</v>
      </c>
      <c r="CL3" s="33" t="s">
        <v>378</v>
      </c>
      <c r="CM3" s="33" t="s">
        <v>379</v>
      </c>
      <c r="CN3" s="33" t="s">
        <v>380</v>
      </c>
      <c r="CO3" s="33" t="s">
        <v>459</v>
      </c>
      <c r="CP3" s="33" t="s">
        <v>381</v>
      </c>
      <c r="CQ3" s="33" t="s">
        <v>382</v>
      </c>
      <c r="CR3" s="33" t="s">
        <v>383</v>
      </c>
      <c r="CS3" s="33" t="s">
        <v>384</v>
      </c>
      <c r="CT3" s="33" t="s">
        <v>385</v>
      </c>
      <c r="CU3" s="33" t="s">
        <v>460</v>
      </c>
      <c r="CV3" s="33" t="s">
        <v>461</v>
      </c>
      <c r="CW3" s="33" t="s">
        <v>386</v>
      </c>
      <c r="CX3" s="33" t="s">
        <v>387</v>
      </c>
      <c r="CY3" s="33" t="s">
        <v>388</v>
      </c>
      <c r="CZ3" s="33" t="s">
        <v>389</v>
      </c>
      <c r="DA3" s="33" t="s">
        <v>390</v>
      </c>
      <c r="DB3" s="33" t="s">
        <v>391</v>
      </c>
      <c r="DC3" s="33" t="s">
        <v>462</v>
      </c>
      <c r="DD3" s="33" t="s">
        <v>392</v>
      </c>
      <c r="DE3" s="33" t="s">
        <v>393</v>
      </c>
      <c r="DF3" s="33" t="s">
        <v>394</v>
      </c>
      <c r="DG3" s="33" t="s">
        <v>395</v>
      </c>
      <c r="DH3" s="33" t="s">
        <v>396</v>
      </c>
      <c r="DI3" s="33" t="s">
        <v>397</v>
      </c>
      <c r="DJ3" s="33" t="s">
        <v>463</v>
      </c>
      <c r="DK3" s="33" t="s">
        <v>398</v>
      </c>
      <c r="DL3" s="33" t="s">
        <v>399</v>
      </c>
      <c r="DM3" s="33" t="s">
        <v>400</v>
      </c>
      <c r="DN3" s="33" t="s">
        <v>401</v>
      </c>
      <c r="DO3" s="33" t="s">
        <v>402</v>
      </c>
      <c r="DP3" s="33" t="s">
        <v>403</v>
      </c>
      <c r="DQ3" s="33" t="s">
        <v>464</v>
      </c>
      <c r="DR3" s="33" t="s">
        <v>404</v>
      </c>
      <c r="DS3" s="33" t="s">
        <v>405</v>
      </c>
      <c r="DT3" s="33" t="s">
        <v>406</v>
      </c>
      <c r="DU3" s="33" t="s">
        <v>407</v>
      </c>
      <c r="DV3" s="33" t="s">
        <v>408</v>
      </c>
      <c r="DW3" s="33" t="s">
        <v>409</v>
      </c>
      <c r="DX3" s="33" t="s">
        <v>465</v>
      </c>
      <c r="DY3" s="33" t="s">
        <v>410</v>
      </c>
      <c r="DZ3" s="33" t="s">
        <v>411</v>
      </c>
      <c r="EA3" s="33" t="s">
        <v>412</v>
      </c>
      <c r="EB3" s="33" t="s">
        <v>413</v>
      </c>
      <c r="EC3" s="33" t="s">
        <v>414</v>
      </c>
      <c r="ED3" s="33" t="s">
        <v>415</v>
      </c>
      <c r="EE3" s="33" t="s">
        <v>466</v>
      </c>
      <c r="EF3" s="33" t="s">
        <v>416</v>
      </c>
      <c r="EG3" s="33" t="s">
        <v>417</v>
      </c>
      <c r="EH3" s="33" t="s">
        <v>418</v>
      </c>
      <c r="EI3" s="33" t="s">
        <v>419</v>
      </c>
      <c r="EJ3" s="33" t="s">
        <v>420</v>
      </c>
      <c r="EK3" s="33" t="s">
        <v>421</v>
      </c>
      <c r="EL3" s="33" t="s">
        <v>467</v>
      </c>
      <c r="EM3" s="33" t="s">
        <v>422</v>
      </c>
      <c r="EN3" s="33" t="s">
        <v>423</v>
      </c>
      <c r="EO3" s="33" t="s">
        <v>424</v>
      </c>
      <c r="EP3" s="33" t="s">
        <v>425</v>
      </c>
      <c r="EQ3" s="33" t="s">
        <v>426</v>
      </c>
      <c r="ER3" s="33" t="s">
        <v>427</v>
      </c>
      <c r="ES3" s="33" t="s">
        <v>468</v>
      </c>
      <c r="ET3" s="33" t="s">
        <v>428</v>
      </c>
      <c r="EU3" s="33" t="s">
        <v>429</v>
      </c>
      <c r="EV3" s="33" t="s">
        <v>430</v>
      </c>
      <c r="EW3" s="33" t="s">
        <v>431</v>
      </c>
      <c r="EX3" s="33" t="s">
        <v>432</v>
      </c>
      <c r="EY3" s="33" t="s">
        <v>433</v>
      </c>
      <c r="EZ3" s="33" t="s">
        <v>469</v>
      </c>
    </row>
    <row r="4" spans="1:156" x14ac:dyDescent="0.2">
      <c r="A4" t="s">
        <v>25</v>
      </c>
      <c r="B4" s="36" t="s">
        <v>435</v>
      </c>
      <c r="C4" s="36" t="e">
        <v>#N/A</v>
      </c>
      <c r="D4" s="36" t="e">
        <v>#N/A</v>
      </c>
      <c r="E4" s="36">
        <v>2551438</v>
      </c>
      <c r="F4" s="36" t="e">
        <v>#N/A</v>
      </c>
      <c r="G4" s="36" t="e">
        <v>#N/A</v>
      </c>
      <c r="H4" s="36" t="e">
        <v>#N/A</v>
      </c>
      <c r="I4" s="4">
        <f>E4/E5</f>
        <v>3.5936135196504661E-2</v>
      </c>
      <c r="J4" s="36" t="e">
        <v>#N/A</v>
      </c>
      <c r="K4" s="36" t="e">
        <v>#N/A</v>
      </c>
      <c r="L4" s="36">
        <v>1180215</v>
      </c>
      <c r="M4" s="36" t="e">
        <v>#N/A</v>
      </c>
      <c r="N4" s="36" t="e">
        <v>#N/A</v>
      </c>
      <c r="O4" s="36" t="e">
        <v>#N/A</v>
      </c>
      <c r="P4" s="4">
        <f>L4/L5</f>
        <v>1.5009750490805735E-2</v>
      </c>
      <c r="Q4" t="e">
        <v>#N/A</v>
      </c>
      <c r="R4" t="e">
        <v>#N/A</v>
      </c>
      <c r="S4">
        <v>1874230</v>
      </c>
      <c r="T4">
        <v>2381640</v>
      </c>
      <c r="U4" t="e">
        <v>#N/A</v>
      </c>
      <c r="V4" t="e">
        <v>#N/A</v>
      </c>
      <c r="W4" s="4">
        <f>S4/S5</f>
        <v>2.8213168314882218E-2</v>
      </c>
      <c r="X4" t="e">
        <v>#N/A</v>
      </c>
      <c r="Y4" t="e">
        <v>#N/A</v>
      </c>
      <c r="Z4">
        <v>5985079</v>
      </c>
      <c r="AA4">
        <v>2951831</v>
      </c>
      <c r="AB4" t="e">
        <v>#N/A</v>
      </c>
      <c r="AC4" t="e">
        <v>#N/A</v>
      </c>
      <c r="AD4" s="4">
        <f>Z4/Z5</f>
        <v>9.3086248208677169E-2</v>
      </c>
      <c r="AE4" t="e">
        <v>#N/A</v>
      </c>
      <c r="AF4" t="e">
        <v>#N/A</v>
      </c>
      <c r="AG4">
        <v>8167916</v>
      </c>
      <c r="AH4">
        <v>3936029</v>
      </c>
      <c r="AI4" t="e">
        <v>#N/A</v>
      </c>
      <c r="AJ4" t="e">
        <v>#N/A</v>
      </c>
      <c r="AK4" s="4">
        <f>AG4/AG5</f>
        <v>0.12246296791515209</v>
      </c>
      <c r="AL4" t="e">
        <v>#N/A</v>
      </c>
      <c r="AM4" t="e">
        <v>#N/A</v>
      </c>
      <c r="AN4">
        <v>617142</v>
      </c>
      <c r="AO4" t="e">
        <v>#N/A</v>
      </c>
      <c r="AP4" t="e">
        <v>#N/A</v>
      </c>
      <c r="AQ4" t="e">
        <v>#N/A</v>
      </c>
      <c r="AR4" s="4">
        <f>AN4/AN5</f>
        <v>9.6724171654834663E-3</v>
      </c>
      <c r="AS4" t="e">
        <v>#N/A</v>
      </c>
      <c r="AT4" t="e">
        <v>#N/A</v>
      </c>
      <c r="AU4">
        <v>705442</v>
      </c>
      <c r="AV4" t="e">
        <v>#N/A</v>
      </c>
      <c r="AW4" t="e">
        <v>#N/A</v>
      </c>
      <c r="AX4" t="e">
        <v>#N/A</v>
      </c>
      <c r="AY4" s="4">
        <f>AU4/AU5</f>
        <v>6.2541029579312414E-3</v>
      </c>
      <c r="AZ4" t="e">
        <v>#N/A</v>
      </c>
      <c r="BA4" t="e">
        <v>#N/A</v>
      </c>
      <c r="BB4">
        <v>13371762</v>
      </c>
      <c r="BC4">
        <v>12251825</v>
      </c>
      <c r="BD4" t="e">
        <v>#N/A</v>
      </c>
      <c r="BE4" t="e">
        <v>#N/A</v>
      </c>
      <c r="BF4" s="4">
        <f>BB4/BB5</f>
        <v>0.2242124138891298</v>
      </c>
      <c r="BG4" t="e">
        <v>#N/A</v>
      </c>
      <c r="BH4" t="e">
        <v>#N/A</v>
      </c>
      <c r="BI4">
        <v>4444176</v>
      </c>
      <c r="BJ4">
        <v>8760554</v>
      </c>
      <c r="BK4" t="e">
        <v>#N/A</v>
      </c>
      <c r="BL4" t="e">
        <v>#N/A</v>
      </c>
      <c r="BM4" s="4">
        <f>BI4/BI5</f>
        <v>8.0903732448917978E-2</v>
      </c>
      <c r="BN4" t="e">
        <v>#N/A</v>
      </c>
      <c r="BO4" t="e">
        <v>#N/A</v>
      </c>
      <c r="BP4">
        <v>21165360</v>
      </c>
      <c r="BQ4">
        <v>25485032</v>
      </c>
      <c r="BR4" t="e">
        <v>#N/A</v>
      </c>
      <c r="BS4" t="e">
        <v>#N/A</v>
      </c>
      <c r="BT4" s="4">
        <f>BP4/BP5</f>
        <v>0.41357013776213919</v>
      </c>
      <c r="BU4" t="e">
        <v>#N/A</v>
      </c>
      <c r="BV4" t="e">
        <v>#N/A</v>
      </c>
      <c r="BW4">
        <v>2092918</v>
      </c>
      <c r="BX4">
        <v>2110478</v>
      </c>
      <c r="BY4" t="e">
        <v>#N/A</v>
      </c>
      <c r="BZ4" t="e">
        <v>#N/A</v>
      </c>
      <c r="CA4" s="4">
        <f>BW4/BW5</f>
        <v>3.4307699237844193E-2</v>
      </c>
      <c r="CB4" t="e">
        <v>#N/A</v>
      </c>
      <c r="CC4" t="e">
        <v>#N/A</v>
      </c>
      <c r="CD4">
        <v>1149304</v>
      </c>
      <c r="CE4">
        <v>904847</v>
      </c>
      <c r="CF4" t="e">
        <v>#N/A</v>
      </c>
      <c r="CG4" t="e">
        <v>#N/A</v>
      </c>
      <c r="CH4" s="4">
        <f>CD4/CD5</f>
        <v>2.0406539899520557E-2</v>
      </c>
      <c r="CI4" t="e">
        <v>#N/A</v>
      </c>
      <c r="CJ4" t="e">
        <v>#N/A</v>
      </c>
      <c r="CK4">
        <v>651382</v>
      </c>
      <c r="CL4">
        <v>364133</v>
      </c>
      <c r="CM4" t="e">
        <v>#N/A</v>
      </c>
      <c r="CN4" t="e">
        <v>#N/A</v>
      </c>
      <c r="CO4" s="4">
        <f>CK4/CK5</f>
        <v>1.032959518729688E-2</v>
      </c>
      <c r="CP4" t="e">
        <v>#N/A</v>
      </c>
      <c r="CQ4" t="e">
        <v>#N/A</v>
      </c>
      <c r="CR4" t="e">
        <v>#N/A</v>
      </c>
      <c r="CS4" t="e">
        <v>#N/A</v>
      </c>
      <c r="CT4" t="e">
        <v>#N/A</v>
      </c>
      <c r="CU4" t="e">
        <v>#N/A</v>
      </c>
      <c r="CV4" s="4" t="e">
        <f>CR4/CR5</f>
        <v>#N/A</v>
      </c>
      <c r="CW4" t="e">
        <v>#N/A</v>
      </c>
      <c r="CX4" t="e">
        <v>#N/A</v>
      </c>
      <c r="CY4">
        <v>459221</v>
      </c>
      <c r="CZ4">
        <v>928827</v>
      </c>
      <c r="DA4" t="e">
        <v>#N/A</v>
      </c>
      <c r="DB4" t="e">
        <v>#N/A</v>
      </c>
      <c r="DC4" s="4">
        <f>CY4/CY5</f>
        <v>6.7738784522041531E-3</v>
      </c>
      <c r="DD4" t="e">
        <v>#N/A</v>
      </c>
      <c r="DE4" t="e">
        <v>#N/A</v>
      </c>
      <c r="DF4">
        <v>3949209</v>
      </c>
      <c r="DG4">
        <v>672632</v>
      </c>
      <c r="DH4" t="e">
        <v>#N/A</v>
      </c>
      <c r="DI4" t="e">
        <v>#N/A</v>
      </c>
      <c r="DJ4" s="4">
        <f>DF4/DF5</f>
        <v>8.4323366948441419E-2</v>
      </c>
      <c r="DK4" t="e">
        <v>#N/A</v>
      </c>
      <c r="DL4" t="e">
        <v>#N/A</v>
      </c>
      <c r="DM4">
        <v>4001875</v>
      </c>
      <c r="DN4">
        <v>6975243</v>
      </c>
      <c r="DO4" t="e">
        <v>#N/A</v>
      </c>
      <c r="DP4" t="e">
        <v>#N/A</v>
      </c>
      <c r="DQ4" s="4">
        <f>DM4/DM5</f>
        <v>7.4258821117567445E-2</v>
      </c>
      <c r="DR4" t="e">
        <v>#N/A</v>
      </c>
      <c r="DS4" t="e">
        <v>#N/A</v>
      </c>
      <c r="DT4">
        <v>770244</v>
      </c>
      <c r="DU4">
        <v>1330689</v>
      </c>
      <c r="DV4" t="e">
        <v>#N/A</v>
      </c>
      <c r="DW4" t="e">
        <v>#N/A</v>
      </c>
      <c r="DX4" s="4">
        <f>DT4/DT5</f>
        <v>1.4020014383982435E-2</v>
      </c>
      <c r="DY4" t="e">
        <v>#N/A</v>
      </c>
      <c r="DZ4" t="e">
        <v>#N/A</v>
      </c>
      <c r="EA4">
        <v>21220964</v>
      </c>
      <c r="EB4">
        <v>24761478</v>
      </c>
      <c r="EC4" t="e">
        <v>#N/A</v>
      </c>
      <c r="ED4" t="e">
        <v>#N/A</v>
      </c>
      <c r="EE4" s="4">
        <f>EA4/EA5</f>
        <v>0.36064603896758085</v>
      </c>
      <c r="EF4" t="e">
        <v>#N/A</v>
      </c>
      <c r="EG4" t="e">
        <v>#N/A</v>
      </c>
      <c r="EH4">
        <v>938532</v>
      </c>
      <c r="EI4">
        <v>3094522</v>
      </c>
      <c r="EJ4" t="e">
        <v>#N/A</v>
      </c>
      <c r="EK4" t="e">
        <v>#N/A</v>
      </c>
      <c r="EL4" s="4">
        <f>EH4/EH5</f>
        <v>1.9761199364732265E-2</v>
      </c>
      <c r="EM4" t="e">
        <v>#N/A</v>
      </c>
      <c r="EN4" t="e">
        <v>#N/A</v>
      </c>
      <c r="EO4">
        <v>207138</v>
      </c>
      <c r="EP4" t="e">
        <v>#N/A</v>
      </c>
      <c r="EQ4" t="e">
        <v>#N/A</v>
      </c>
      <c r="ER4" t="e">
        <v>#N/A</v>
      </c>
      <c r="ES4" s="4">
        <f>EO4/EO5</f>
        <v>3.2450960726281885E-3</v>
      </c>
      <c r="ET4" t="e">
        <v>#N/A</v>
      </c>
      <c r="EU4" t="e">
        <v>#N/A</v>
      </c>
      <c r="EV4">
        <v>5795451</v>
      </c>
      <c r="EW4">
        <v>13058194</v>
      </c>
      <c r="EX4" t="e">
        <v>#N/A</v>
      </c>
      <c r="EY4" t="e">
        <v>#N/A</v>
      </c>
      <c r="EZ4" s="4">
        <f>EV4/EV5</f>
        <v>0.10277980444449489</v>
      </c>
    </row>
    <row r="5" spans="1:156" x14ac:dyDescent="0.2">
      <c r="A5" t="s">
        <v>205</v>
      </c>
      <c r="B5" s="36" t="s">
        <v>440</v>
      </c>
      <c r="C5" s="36" t="e">
        <v>#N/A</v>
      </c>
      <c r="D5" s="36" t="e">
        <v>#N/A</v>
      </c>
      <c r="E5" s="36">
        <v>70999232</v>
      </c>
      <c r="F5" s="36" t="e">
        <v>#N/A</v>
      </c>
      <c r="G5" s="36" t="e">
        <v>#N/A</v>
      </c>
      <c r="H5" s="36" t="e">
        <v>#N/A</v>
      </c>
      <c r="J5" s="36" t="e">
        <v>#N/A</v>
      </c>
      <c r="K5" s="36" t="e">
        <v>#N/A</v>
      </c>
      <c r="L5" s="36">
        <v>78629888</v>
      </c>
      <c r="M5" s="36" t="e">
        <v>#N/A</v>
      </c>
      <c r="N5" s="36" t="e">
        <v>#N/A</v>
      </c>
      <c r="O5" s="36" t="e">
        <v>#N/A</v>
      </c>
      <c r="Q5" t="e">
        <v>#N/A</v>
      </c>
      <c r="R5" t="e">
        <v>#N/A</v>
      </c>
      <c r="S5">
        <v>66431036</v>
      </c>
      <c r="T5" t="e">
        <v>#N/A</v>
      </c>
      <c r="U5" t="e">
        <v>#N/A</v>
      </c>
      <c r="V5" t="e">
        <v>#N/A</v>
      </c>
      <c r="X5" t="e">
        <v>#N/A</v>
      </c>
      <c r="Y5" t="e">
        <v>#N/A</v>
      </c>
      <c r="Z5">
        <v>64296060</v>
      </c>
      <c r="AA5" t="e">
        <v>#N/A</v>
      </c>
      <c r="AB5" t="e">
        <v>#N/A</v>
      </c>
      <c r="AC5" t="e">
        <v>#N/A</v>
      </c>
      <c r="AE5" t="e">
        <v>#N/A</v>
      </c>
      <c r="AF5" t="e">
        <v>#N/A</v>
      </c>
      <c r="AG5">
        <v>66697028</v>
      </c>
      <c r="AH5" t="e">
        <v>#N/A</v>
      </c>
      <c r="AI5" t="e">
        <v>#N/A</v>
      </c>
      <c r="AJ5" t="e">
        <v>#N/A</v>
      </c>
      <c r="AL5" t="e">
        <v>#N/A</v>
      </c>
      <c r="AM5" t="e">
        <v>#N/A</v>
      </c>
      <c r="AN5">
        <v>63804320</v>
      </c>
      <c r="AO5" t="e">
        <v>#N/A</v>
      </c>
      <c r="AP5" t="e">
        <v>#N/A</v>
      </c>
      <c r="AQ5" t="e">
        <v>#N/A</v>
      </c>
      <c r="AS5" t="e">
        <v>#N/A</v>
      </c>
      <c r="AT5" t="e">
        <v>#N/A</v>
      </c>
      <c r="AU5">
        <v>112796672</v>
      </c>
      <c r="AV5" t="e">
        <v>#N/A</v>
      </c>
      <c r="AW5" t="e">
        <v>#N/A</v>
      </c>
      <c r="AX5" t="e">
        <v>#N/A</v>
      </c>
      <c r="AZ5" t="e">
        <v>#N/A</v>
      </c>
      <c r="BA5" t="e">
        <v>#N/A</v>
      </c>
      <c r="BB5">
        <v>59638812</v>
      </c>
      <c r="BC5" t="e">
        <v>#N/A</v>
      </c>
      <c r="BD5" t="e">
        <v>#N/A</v>
      </c>
      <c r="BE5" t="e">
        <v>#N/A</v>
      </c>
      <c r="BG5" t="e">
        <v>#N/A</v>
      </c>
      <c r="BH5" t="e">
        <v>#N/A</v>
      </c>
      <c r="BI5">
        <v>54931656</v>
      </c>
      <c r="BJ5" t="e">
        <v>#N/A</v>
      </c>
      <c r="BK5" t="e">
        <v>#N/A</v>
      </c>
      <c r="BL5" t="e">
        <v>#N/A</v>
      </c>
      <c r="BN5" t="e">
        <v>#N/A</v>
      </c>
      <c r="BO5" t="e">
        <v>#N/A</v>
      </c>
      <c r="BP5">
        <v>51177196</v>
      </c>
      <c r="BQ5" t="e">
        <v>#N/A</v>
      </c>
      <c r="BR5" t="e">
        <v>#N/A</v>
      </c>
      <c r="BS5" t="e">
        <v>#N/A</v>
      </c>
      <c r="BU5" t="e">
        <v>#N/A</v>
      </c>
      <c r="BV5">
        <v>471129</v>
      </c>
      <c r="BW5">
        <v>61004324</v>
      </c>
      <c r="BX5" t="e">
        <v>#N/A</v>
      </c>
      <c r="BY5" t="e">
        <v>#N/A</v>
      </c>
      <c r="BZ5" t="e">
        <v>#N/A</v>
      </c>
      <c r="CB5" t="e">
        <v>#N/A</v>
      </c>
      <c r="CC5" t="e">
        <v>#N/A</v>
      </c>
      <c r="CD5">
        <v>56320376</v>
      </c>
      <c r="CE5" t="e">
        <v>#N/A</v>
      </c>
      <c r="CF5" t="e">
        <v>#N/A</v>
      </c>
      <c r="CG5" t="e">
        <v>#N/A</v>
      </c>
      <c r="CI5" t="e">
        <v>#N/A</v>
      </c>
      <c r="CJ5" t="e">
        <v>#N/A</v>
      </c>
      <c r="CK5">
        <v>63059780</v>
      </c>
      <c r="CL5" t="e">
        <v>#N/A</v>
      </c>
      <c r="CM5" t="e">
        <v>#N/A</v>
      </c>
      <c r="CN5" t="e">
        <v>#N/A</v>
      </c>
      <c r="CP5" t="e">
        <v>#N/A</v>
      </c>
      <c r="CQ5" t="e">
        <v>#N/A</v>
      </c>
      <c r="CR5">
        <v>48937224</v>
      </c>
      <c r="CS5" t="e">
        <v>#N/A</v>
      </c>
      <c r="CT5" t="e">
        <v>#N/A</v>
      </c>
      <c r="CU5" t="e">
        <v>#N/A</v>
      </c>
      <c r="CW5" t="e">
        <v>#N/A</v>
      </c>
      <c r="CX5" t="e">
        <v>#N/A</v>
      </c>
      <c r="CY5">
        <v>67792920</v>
      </c>
      <c r="CZ5" t="e">
        <v>#N/A</v>
      </c>
      <c r="DA5" t="e">
        <v>#N/A</v>
      </c>
      <c r="DB5" t="e">
        <v>#N/A</v>
      </c>
      <c r="DD5" t="e">
        <v>#N/A</v>
      </c>
      <c r="DE5" t="e">
        <v>#N/A</v>
      </c>
      <c r="DF5">
        <v>46834100</v>
      </c>
      <c r="DG5" t="e">
        <v>#N/A</v>
      </c>
      <c r="DH5" t="e">
        <v>#N/A</v>
      </c>
      <c r="DI5" t="e">
        <v>#N/A</v>
      </c>
      <c r="DK5" t="e">
        <v>#N/A</v>
      </c>
      <c r="DL5" t="e">
        <v>#N/A</v>
      </c>
      <c r="DM5">
        <v>53890904</v>
      </c>
      <c r="DN5" t="e">
        <v>#N/A</v>
      </c>
      <c r="DO5" t="e">
        <v>#N/A</v>
      </c>
      <c r="DP5" t="e">
        <v>#N/A</v>
      </c>
      <c r="DR5" t="e">
        <v>#N/A</v>
      </c>
      <c r="DS5" t="e">
        <v>#N/A</v>
      </c>
      <c r="DT5">
        <v>54938888</v>
      </c>
      <c r="DU5" t="e">
        <v>#N/A</v>
      </c>
      <c r="DV5" t="e">
        <v>#N/A</v>
      </c>
      <c r="DW5" t="e">
        <v>#N/A</v>
      </c>
      <c r="DY5" t="e">
        <v>#N/A</v>
      </c>
      <c r="DZ5" t="e">
        <v>#N/A</v>
      </c>
      <c r="EA5">
        <v>58841528</v>
      </c>
      <c r="EB5" t="e">
        <v>#N/A</v>
      </c>
      <c r="EC5" t="e">
        <v>#N/A</v>
      </c>
      <c r="ED5" t="e">
        <v>#N/A</v>
      </c>
      <c r="EF5" t="e">
        <v>#N/A</v>
      </c>
      <c r="EG5" t="e">
        <v>#N/A</v>
      </c>
      <c r="EH5">
        <v>47493676</v>
      </c>
      <c r="EI5" t="e">
        <v>#N/A</v>
      </c>
      <c r="EJ5" t="e">
        <v>#N/A</v>
      </c>
      <c r="EK5" t="e">
        <v>#N/A</v>
      </c>
      <c r="EM5" t="e">
        <v>#N/A</v>
      </c>
      <c r="EN5" t="e">
        <v>#N/A</v>
      </c>
      <c r="EO5">
        <v>63831084</v>
      </c>
      <c r="EP5" t="e">
        <v>#N/A</v>
      </c>
      <c r="EQ5" t="e">
        <v>#N/A</v>
      </c>
      <c r="ER5" t="e">
        <v>#N/A</v>
      </c>
      <c r="ET5" t="e">
        <v>#N/A</v>
      </c>
      <c r="EU5" t="e">
        <v>#N/A</v>
      </c>
      <c r="EV5">
        <v>56387060</v>
      </c>
      <c r="EW5" t="e">
        <v>#N/A</v>
      </c>
      <c r="EX5" t="e">
        <v>#N/A</v>
      </c>
      <c r="EY5" t="e">
        <v>#N/A</v>
      </c>
    </row>
    <row r="6" spans="1:156" x14ac:dyDescent="0.2">
      <c r="B6" s="36"/>
      <c r="C6" s="36"/>
      <c r="D6" s="36"/>
      <c r="E6" s="36"/>
      <c r="F6" s="36"/>
      <c r="G6" s="36"/>
      <c r="H6" s="36"/>
      <c r="J6" s="36"/>
      <c r="K6" s="36"/>
      <c r="L6" s="36"/>
      <c r="M6" s="36"/>
      <c r="N6" s="36"/>
      <c r="O6" s="36"/>
    </row>
    <row r="7" spans="1:156" x14ac:dyDescent="0.2">
      <c r="A7" t="s">
        <v>26</v>
      </c>
      <c r="B7" s="36" t="s">
        <v>437</v>
      </c>
      <c r="C7" s="36" t="e">
        <v>#N/A</v>
      </c>
      <c r="D7" s="36" t="e">
        <v>#N/A</v>
      </c>
      <c r="E7" s="36">
        <v>272671</v>
      </c>
      <c r="F7" s="36">
        <v>10441640</v>
      </c>
      <c r="G7" s="36" t="e">
        <v>#N/A</v>
      </c>
      <c r="H7" s="36" t="e">
        <v>#N/A</v>
      </c>
      <c r="I7" s="4">
        <f>F7/F8</f>
        <v>0.21680917485338819</v>
      </c>
      <c r="J7" s="36" t="e">
        <v>#N/A</v>
      </c>
      <c r="K7" s="36" t="e">
        <v>#N/A</v>
      </c>
      <c r="L7" s="36">
        <v>317508</v>
      </c>
      <c r="M7" s="36">
        <v>13755508</v>
      </c>
      <c r="N7" s="36" t="e">
        <v>#N/A</v>
      </c>
      <c r="O7" s="36" t="e">
        <v>#N/A</v>
      </c>
      <c r="P7" s="4">
        <f>M7/M8</f>
        <v>0.24228622953351434</v>
      </c>
      <c r="Q7" t="e">
        <v>#N/A</v>
      </c>
      <c r="R7" t="e">
        <v>#N/A</v>
      </c>
      <c r="S7" t="e">
        <v>#N/A</v>
      </c>
      <c r="T7">
        <v>8265678</v>
      </c>
      <c r="U7" t="e">
        <v>#N/A</v>
      </c>
      <c r="V7" t="e">
        <v>#N/A</v>
      </c>
      <c r="W7" s="4">
        <f>T7/T8</f>
        <v>0.16503795981015382</v>
      </c>
      <c r="X7" t="e">
        <v>#N/A</v>
      </c>
      <c r="Y7" t="e">
        <v>#N/A</v>
      </c>
      <c r="Z7" t="e">
        <v>#N/A</v>
      </c>
      <c r="AA7">
        <v>1113426</v>
      </c>
      <c r="AB7" t="e">
        <v>#N/A</v>
      </c>
      <c r="AC7" t="e">
        <v>#N/A</v>
      </c>
      <c r="AD7" s="4">
        <f>AA7/AA8</f>
        <v>2.2779029019813487E-2</v>
      </c>
      <c r="AE7" t="e">
        <v>#N/A</v>
      </c>
      <c r="AF7" t="e">
        <v>#N/A</v>
      </c>
      <c r="AG7" t="e">
        <v>#N/A</v>
      </c>
      <c r="AH7">
        <v>5249541</v>
      </c>
      <c r="AI7" t="e">
        <v>#N/A</v>
      </c>
      <c r="AJ7" t="e">
        <v>#N/A</v>
      </c>
      <c r="AK7" s="4">
        <f>AH7/AH8</f>
        <v>0.10790794289990809</v>
      </c>
      <c r="AL7" t="e">
        <v>#N/A</v>
      </c>
      <c r="AM7" t="e">
        <v>#N/A</v>
      </c>
      <c r="AN7" t="e">
        <v>#N/A</v>
      </c>
      <c r="AO7">
        <v>653310</v>
      </c>
      <c r="AP7" t="e">
        <v>#N/A</v>
      </c>
      <c r="AQ7" t="e">
        <v>#N/A</v>
      </c>
      <c r="AR7" s="4">
        <f>AO7/AO8</f>
        <v>2.1243887476300568E-2</v>
      </c>
      <c r="AS7" t="e">
        <v>#N/A</v>
      </c>
      <c r="AT7" t="e">
        <v>#N/A</v>
      </c>
      <c r="AU7" t="e">
        <v>#N/A</v>
      </c>
      <c r="AV7">
        <v>1308257</v>
      </c>
      <c r="AW7" t="e">
        <v>#N/A</v>
      </c>
      <c r="AX7" t="e">
        <v>#N/A</v>
      </c>
      <c r="AY7" s="4">
        <f>AV7/AV8</f>
        <v>1.8369399178043814E-2</v>
      </c>
      <c r="AZ7" t="e">
        <v>#N/A</v>
      </c>
      <c r="BA7" t="e">
        <v>#N/A</v>
      </c>
      <c r="BB7">
        <v>167128</v>
      </c>
      <c r="BC7">
        <v>5534742</v>
      </c>
      <c r="BD7" t="e">
        <v>#N/A</v>
      </c>
      <c r="BE7" t="e">
        <v>#N/A</v>
      </c>
      <c r="BF7" s="4">
        <f>BC7/BC8</f>
        <v>0.14100477527860888</v>
      </c>
      <c r="BG7" t="e">
        <v>#N/A</v>
      </c>
      <c r="BH7" t="e">
        <v>#N/A</v>
      </c>
      <c r="BI7" t="e">
        <v>#N/A</v>
      </c>
      <c r="BJ7">
        <v>12885051</v>
      </c>
      <c r="BK7" t="e">
        <v>#N/A</v>
      </c>
      <c r="BL7" t="e">
        <v>#N/A</v>
      </c>
      <c r="BM7" s="4">
        <f>BJ7/BJ8</f>
        <v>0.23783691861147646</v>
      </c>
      <c r="BN7" t="e">
        <v>#N/A</v>
      </c>
      <c r="BO7" t="e">
        <v>#N/A</v>
      </c>
      <c r="BP7" t="e">
        <v>#N/A</v>
      </c>
      <c r="BQ7">
        <v>13916114</v>
      </c>
      <c r="BR7" t="e">
        <v>#N/A</v>
      </c>
      <c r="BS7" t="e">
        <v>#N/A</v>
      </c>
      <c r="BT7" s="4">
        <f>BQ7/BQ8</f>
        <v>0.32405644366847891</v>
      </c>
      <c r="BU7" t="e">
        <v>#N/A</v>
      </c>
      <c r="BV7" t="e">
        <v>#N/A</v>
      </c>
      <c r="BW7" t="e">
        <v>#N/A</v>
      </c>
      <c r="BX7">
        <v>6894770</v>
      </c>
      <c r="BY7" t="e">
        <v>#N/A</v>
      </c>
      <c r="BZ7" t="e">
        <v>#N/A</v>
      </c>
      <c r="CA7" s="4">
        <f>BX7/BX8</f>
        <v>0.13314976141933921</v>
      </c>
      <c r="CB7" t="e">
        <v>#N/A</v>
      </c>
      <c r="CC7" t="e">
        <v>#N/A</v>
      </c>
      <c r="CD7" t="e">
        <v>#N/A</v>
      </c>
      <c r="CE7">
        <v>2690030</v>
      </c>
      <c r="CF7" t="e">
        <v>#N/A</v>
      </c>
      <c r="CG7" t="e">
        <v>#N/A</v>
      </c>
      <c r="CH7" s="4">
        <f>CE7/CE8</f>
        <v>8.0497768710525108E-2</v>
      </c>
      <c r="CI7" t="e">
        <v>#N/A</v>
      </c>
      <c r="CJ7" t="e">
        <v>#N/A</v>
      </c>
      <c r="CK7" t="e">
        <v>#N/A</v>
      </c>
      <c r="CL7">
        <v>1803843</v>
      </c>
      <c r="CM7" t="e">
        <v>#N/A</v>
      </c>
      <c r="CN7" t="e">
        <v>#N/A</v>
      </c>
      <c r="CO7" s="4">
        <f>CL7/CL8</f>
        <v>5.214349218594716E-2</v>
      </c>
      <c r="CP7" t="e">
        <v>#N/A</v>
      </c>
      <c r="CQ7" t="e">
        <v>#N/A</v>
      </c>
      <c r="CR7" t="e">
        <v>#N/A</v>
      </c>
      <c r="CS7">
        <v>3516502</v>
      </c>
      <c r="CT7" t="e">
        <v>#N/A</v>
      </c>
      <c r="CU7" t="e">
        <v>#N/A</v>
      </c>
      <c r="CV7" s="4">
        <f>CS7/CS8</f>
        <v>9.0039213188052566E-2</v>
      </c>
      <c r="CW7" t="e">
        <v>#N/A</v>
      </c>
      <c r="CX7" t="e">
        <v>#N/A</v>
      </c>
      <c r="CY7" t="e">
        <v>#N/A</v>
      </c>
      <c r="CZ7" t="e">
        <v>#N/A</v>
      </c>
      <c r="DA7" t="e">
        <v>#N/A</v>
      </c>
      <c r="DB7" t="e">
        <v>#N/A</v>
      </c>
      <c r="DC7" s="4" t="e">
        <f>CZ7/CZ8</f>
        <v>#N/A</v>
      </c>
      <c r="DD7" t="e">
        <v>#N/A</v>
      </c>
      <c r="DE7" t="e">
        <v>#N/A</v>
      </c>
      <c r="DF7" t="e">
        <v>#N/A</v>
      </c>
      <c r="DG7">
        <v>3805535</v>
      </c>
      <c r="DH7" t="e">
        <v>#N/A</v>
      </c>
      <c r="DI7" t="e">
        <v>#N/A</v>
      </c>
      <c r="DJ7" s="4">
        <f>DG7/DG8</f>
        <v>0.10212840015608286</v>
      </c>
      <c r="DK7" t="e">
        <v>#N/A</v>
      </c>
      <c r="DL7" t="e">
        <v>#N/A</v>
      </c>
      <c r="DM7" t="e">
        <v>#N/A</v>
      </c>
      <c r="DN7">
        <v>3284488</v>
      </c>
      <c r="DO7" t="e">
        <v>#N/A</v>
      </c>
      <c r="DP7" t="e">
        <v>#N/A</v>
      </c>
      <c r="DQ7" s="4">
        <f>DN7/DN8</f>
        <v>0.16780714977045921</v>
      </c>
      <c r="DR7" t="e">
        <v>#N/A</v>
      </c>
      <c r="DS7" t="e">
        <v>#N/A</v>
      </c>
      <c r="DT7" t="e">
        <v>#N/A</v>
      </c>
      <c r="DU7">
        <v>1562036</v>
      </c>
      <c r="DV7" t="e">
        <v>#N/A</v>
      </c>
      <c r="DW7" t="e">
        <v>#N/A</v>
      </c>
      <c r="DX7" s="4">
        <f>DU7/DU8</f>
        <v>4.6506274331867319E-2</v>
      </c>
      <c r="DY7" t="e">
        <v>#N/A</v>
      </c>
      <c r="DZ7" t="e">
        <v>#N/A</v>
      </c>
      <c r="EA7" t="e">
        <v>#N/A</v>
      </c>
      <c r="EB7">
        <v>8306152</v>
      </c>
      <c r="EC7" t="e">
        <v>#N/A</v>
      </c>
      <c r="ED7" t="e">
        <v>#N/A</v>
      </c>
      <c r="EE7" s="4">
        <f>EB7/EB8</f>
        <v>0.33326828046985713</v>
      </c>
      <c r="EF7" t="e">
        <v>#N/A</v>
      </c>
      <c r="EG7" t="e">
        <v>#N/A</v>
      </c>
      <c r="EH7" t="e">
        <v>#N/A</v>
      </c>
      <c r="EI7">
        <v>1903767</v>
      </c>
      <c r="EJ7" t="e">
        <v>#N/A</v>
      </c>
      <c r="EK7" t="e">
        <v>#N/A</v>
      </c>
      <c r="EL7" s="4">
        <f>EI7/EI8</f>
        <v>7.9925342944356589E-2</v>
      </c>
      <c r="EM7" t="e">
        <v>#N/A</v>
      </c>
      <c r="EN7" t="e">
        <v>#N/A</v>
      </c>
      <c r="EO7" t="e">
        <v>#N/A</v>
      </c>
      <c r="EP7" t="e">
        <v>#N/A</v>
      </c>
      <c r="EQ7" t="e">
        <v>#N/A</v>
      </c>
      <c r="ER7" t="e">
        <v>#N/A</v>
      </c>
      <c r="ES7" s="4" t="e">
        <f>EP7/EP8</f>
        <v>#N/A</v>
      </c>
      <c r="ET7" t="e">
        <v>#N/A</v>
      </c>
      <c r="EU7" t="e">
        <v>#N/A</v>
      </c>
      <c r="EV7" t="e">
        <v>#N/A</v>
      </c>
      <c r="EW7">
        <v>8080980</v>
      </c>
      <c r="EX7" t="e">
        <v>#N/A</v>
      </c>
      <c r="EY7" t="e">
        <v>#N/A</v>
      </c>
      <c r="EZ7" s="4">
        <f>EW7/EW8</f>
        <v>0.26410404385111907</v>
      </c>
    </row>
    <row r="8" spans="1:156" x14ac:dyDescent="0.2">
      <c r="A8" t="s">
        <v>212</v>
      </c>
      <c r="B8" s="36" t="s">
        <v>441</v>
      </c>
      <c r="C8" s="36" t="e">
        <v>#N/A</v>
      </c>
      <c r="D8" s="36" t="e">
        <v>#N/A</v>
      </c>
      <c r="E8" s="36" t="e">
        <v>#N/A</v>
      </c>
      <c r="F8" s="36">
        <v>48160508</v>
      </c>
      <c r="G8" s="36" t="e">
        <v>#N/A</v>
      </c>
      <c r="H8" s="36" t="e">
        <v>#N/A</v>
      </c>
      <c r="J8" s="36" t="e">
        <v>#N/A</v>
      </c>
      <c r="K8" s="36" t="e">
        <v>#N/A</v>
      </c>
      <c r="L8" s="36" t="e">
        <v>#N/A</v>
      </c>
      <c r="M8" s="36">
        <v>56773792</v>
      </c>
      <c r="N8" s="36" t="e">
        <v>#N/A</v>
      </c>
      <c r="O8" s="36" t="e">
        <v>#N/A</v>
      </c>
      <c r="Q8" t="e">
        <v>#N/A</v>
      </c>
      <c r="R8" t="e">
        <v>#N/A</v>
      </c>
      <c r="S8" t="e">
        <v>#N/A</v>
      </c>
      <c r="T8">
        <v>50083496</v>
      </c>
      <c r="U8" t="e">
        <v>#N/A</v>
      </c>
      <c r="V8" t="e">
        <v>#N/A</v>
      </c>
      <c r="X8" t="e">
        <v>#N/A</v>
      </c>
      <c r="Y8" t="e">
        <v>#N/A</v>
      </c>
      <c r="Z8" t="e">
        <v>#N/A</v>
      </c>
      <c r="AA8">
        <v>48879432</v>
      </c>
      <c r="AB8" t="e">
        <v>#N/A</v>
      </c>
      <c r="AC8" t="e">
        <v>#N/A</v>
      </c>
      <c r="AE8" t="e">
        <v>#N/A</v>
      </c>
      <c r="AF8" t="e">
        <v>#N/A</v>
      </c>
      <c r="AG8" t="e">
        <v>#N/A</v>
      </c>
      <c r="AH8">
        <v>48648328</v>
      </c>
      <c r="AI8" t="e">
        <v>#N/A</v>
      </c>
      <c r="AJ8" t="e">
        <v>#N/A</v>
      </c>
      <c r="AL8" t="e">
        <v>#N/A</v>
      </c>
      <c r="AM8" t="e">
        <v>#N/A</v>
      </c>
      <c r="AN8" t="e">
        <v>#N/A</v>
      </c>
      <c r="AO8">
        <v>30752846</v>
      </c>
      <c r="AP8" t="e">
        <v>#N/A</v>
      </c>
      <c r="AQ8" t="e">
        <v>#N/A</v>
      </c>
      <c r="AS8" t="e">
        <v>#N/A</v>
      </c>
      <c r="AT8" t="e">
        <v>#N/A</v>
      </c>
      <c r="AU8" t="e">
        <v>#N/A</v>
      </c>
      <c r="AV8">
        <v>71219368</v>
      </c>
      <c r="AW8" t="e">
        <v>#N/A</v>
      </c>
      <c r="AX8" t="e">
        <v>#N/A</v>
      </c>
      <c r="AZ8" t="e">
        <v>#N/A</v>
      </c>
      <c r="BA8" t="e">
        <v>#N/A</v>
      </c>
      <c r="BB8" t="e">
        <v>#N/A</v>
      </c>
      <c r="BC8">
        <v>39252160</v>
      </c>
      <c r="BD8" t="e">
        <v>#N/A</v>
      </c>
      <c r="BE8" t="e">
        <v>#N/A</v>
      </c>
      <c r="BG8" t="e">
        <v>#N/A</v>
      </c>
      <c r="BH8" t="e">
        <v>#N/A</v>
      </c>
      <c r="BI8" t="e">
        <v>#N/A</v>
      </c>
      <c r="BJ8">
        <v>54175992</v>
      </c>
      <c r="BK8" t="e">
        <v>#N/A</v>
      </c>
      <c r="BL8" t="e">
        <v>#N/A</v>
      </c>
      <c r="BN8" t="e">
        <v>#N/A</v>
      </c>
      <c r="BO8" t="e">
        <v>#N/A</v>
      </c>
      <c r="BP8" t="e">
        <v>#N/A</v>
      </c>
      <c r="BQ8">
        <v>42943488</v>
      </c>
      <c r="BR8" t="e">
        <v>#N/A</v>
      </c>
      <c r="BS8" t="e">
        <v>#N/A</v>
      </c>
      <c r="BU8" t="e">
        <v>#N/A</v>
      </c>
      <c r="BV8" t="e">
        <v>#N/A</v>
      </c>
      <c r="BW8" t="e">
        <v>#N/A</v>
      </c>
      <c r="BX8">
        <v>51782068</v>
      </c>
      <c r="BY8" t="e">
        <v>#N/A</v>
      </c>
      <c r="BZ8" t="e">
        <v>#N/A</v>
      </c>
      <c r="CB8" t="e">
        <v>#N/A</v>
      </c>
      <c r="CC8" t="e">
        <v>#N/A</v>
      </c>
      <c r="CD8" t="e">
        <v>#N/A</v>
      </c>
      <c r="CE8">
        <v>33417448</v>
      </c>
      <c r="CF8" t="e">
        <v>#N/A</v>
      </c>
      <c r="CG8" t="e">
        <v>#N/A</v>
      </c>
      <c r="CI8" t="e">
        <v>#N/A</v>
      </c>
      <c r="CJ8" t="e">
        <v>#N/A</v>
      </c>
      <c r="CK8" t="e">
        <v>#N/A</v>
      </c>
      <c r="CL8">
        <v>34593828</v>
      </c>
      <c r="CM8" t="e">
        <v>#N/A</v>
      </c>
      <c r="CN8" t="e">
        <v>#N/A</v>
      </c>
      <c r="CP8" t="e">
        <v>#N/A</v>
      </c>
      <c r="CQ8" t="e">
        <v>#N/A</v>
      </c>
      <c r="CR8" t="e">
        <v>#N/A</v>
      </c>
      <c r="CS8">
        <v>39055228</v>
      </c>
      <c r="CT8" t="e">
        <v>#N/A</v>
      </c>
      <c r="CU8" t="e">
        <v>#N/A</v>
      </c>
      <c r="CW8" t="e">
        <v>#N/A</v>
      </c>
      <c r="CX8" t="e">
        <v>#N/A</v>
      </c>
      <c r="CY8" t="e">
        <v>#N/A</v>
      </c>
      <c r="CZ8">
        <v>34246632</v>
      </c>
      <c r="DA8" t="e">
        <v>#N/A</v>
      </c>
      <c r="DB8" t="e">
        <v>#N/A</v>
      </c>
      <c r="DD8" t="e">
        <v>#N/A</v>
      </c>
      <c r="DE8" t="e">
        <v>#N/A</v>
      </c>
      <c r="DF8" t="e">
        <v>#N/A</v>
      </c>
      <c r="DG8">
        <v>37262260</v>
      </c>
      <c r="DH8" t="e">
        <v>#N/A</v>
      </c>
      <c r="DI8" t="e">
        <v>#N/A</v>
      </c>
      <c r="DK8" t="e">
        <v>#N/A</v>
      </c>
      <c r="DL8" t="e">
        <v>#N/A</v>
      </c>
      <c r="DM8" t="e">
        <v>#N/A</v>
      </c>
      <c r="DN8">
        <v>19572992</v>
      </c>
      <c r="DO8" t="e">
        <v>#N/A</v>
      </c>
      <c r="DP8" t="e">
        <v>#N/A</v>
      </c>
      <c r="DR8" t="e">
        <v>#N/A</v>
      </c>
      <c r="DS8" t="e">
        <v>#N/A</v>
      </c>
      <c r="DT8" t="e">
        <v>#N/A</v>
      </c>
      <c r="DU8">
        <v>33587640</v>
      </c>
      <c r="DV8" t="e">
        <v>#N/A</v>
      </c>
      <c r="DW8" t="e">
        <v>#N/A</v>
      </c>
      <c r="DY8" t="e">
        <v>#N/A</v>
      </c>
      <c r="DZ8" t="e">
        <v>#N/A</v>
      </c>
      <c r="EA8" t="e">
        <v>#N/A</v>
      </c>
      <c r="EB8">
        <v>24923320</v>
      </c>
      <c r="EC8" t="e">
        <v>#N/A</v>
      </c>
      <c r="ED8" t="e">
        <v>#N/A</v>
      </c>
      <c r="EF8" t="e">
        <v>#N/A</v>
      </c>
      <c r="EG8" t="e">
        <v>#N/A</v>
      </c>
      <c r="EH8" t="e">
        <v>#N/A</v>
      </c>
      <c r="EI8">
        <v>23819316</v>
      </c>
      <c r="EJ8" t="e">
        <v>#N/A</v>
      </c>
      <c r="EK8" t="e">
        <v>#N/A</v>
      </c>
      <c r="EM8" t="e">
        <v>#N/A</v>
      </c>
      <c r="EN8" t="e">
        <v>#N/A</v>
      </c>
      <c r="EO8" t="e">
        <v>#N/A</v>
      </c>
      <c r="EP8">
        <v>40418684</v>
      </c>
      <c r="EQ8" t="e">
        <v>#N/A</v>
      </c>
      <c r="ER8" t="e">
        <v>#N/A</v>
      </c>
      <c r="ET8" t="e">
        <v>#N/A</v>
      </c>
      <c r="EU8" t="e">
        <v>#N/A</v>
      </c>
      <c r="EV8" t="e">
        <v>#N/A</v>
      </c>
      <c r="EW8">
        <v>30597714</v>
      </c>
      <c r="EX8" t="e">
        <v>#N/A</v>
      </c>
      <c r="EY8" t="e">
        <v>#N/A</v>
      </c>
    </row>
    <row r="9" spans="1:156" x14ac:dyDescent="0.2">
      <c r="B9" s="36"/>
      <c r="C9" s="36"/>
      <c r="D9" s="36"/>
      <c r="E9" s="36"/>
      <c r="F9" s="36"/>
      <c r="G9" s="36"/>
      <c r="H9" s="36"/>
      <c r="J9" s="36"/>
      <c r="K9" s="36"/>
      <c r="L9" s="36"/>
      <c r="M9" s="36"/>
      <c r="N9" s="36"/>
      <c r="O9" s="36"/>
    </row>
    <row r="10" spans="1:156" x14ac:dyDescent="0.2">
      <c r="A10" t="s">
        <v>24</v>
      </c>
      <c r="B10" s="36" t="s">
        <v>434</v>
      </c>
      <c r="C10" s="36" t="e">
        <v>#N/A</v>
      </c>
      <c r="D10" s="36" t="e">
        <v>#N/A</v>
      </c>
      <c r="E10" s="36" t="e">
        <v>#N/A</v>
      </c>
      <c r="F10" s="36" t="e">
        <v>#N/A</v>
      </c>
      <c r="G10" s="36" t="e">
        <v>#N/A</v>
      </c>
      <c r="H10" s="36">
        <v>11915029</v>
      </c>
      <c r="I10" s="4">
        <f>H10/H11</f>
        <v>7.0652716610799277E-2</v>
      </c>
      <c r="J10" s="36" t="e">
        <v>#N/A</v>
      </c>
      <c r="K10" s="36" t="e">
        <v>#N/A</v>
      </c>
      <c r="L10" s="36" t="e">
        <v>#N/A</v>
      </c>
      <c r="M10" s="36" t="e">
        <v>#N/A</v>
      </c>
      <c r="N10" s="36" t="e">
        <v>#N/A</v>
      </c>
      <c r="O10" s="36">
        <v>8143992</v>
      </c>
      <c r="P10" s="4">
        <f>O10/O11</f>
        <v>6.0441276373766846E-2</v>
      </c>
      <c r="Q10" t="e">
        <v>#N/A</v>
      </c>
      <c r="R10" t="e">
        <v>#N/A</v>
      </c>
      <c r="S10" t="e">
        <v>#N/A</v>
      </c>
      <c r="T10" t="e">
        <v>#N/A</v>
      </c>
      <c r="U10" t="e">
        <v>#N/A</v>
      </c>
      <c r="V10">
        <v>5416668</v>
      </c>
      <c r="W10" s="4">
        <f>V10/V11</f>
        <v>4.0851169427159252E-2</v>
      </c>
      <c r="X10" t="e">
        <v>#N/A</v>
      </c>
      <c r="Y10" t="e">
        <v>#N/A</v>
      </c>
      <c r="Z10" t="e">
        <v>#N/A</v>
      </c>
      <c r="AA10" t="e">
        <v>#N/A</v>
      </c>
      <c r="AB10" t="e">
        <v>#N/A</v>
      </c>
      <c r="AC10">
        <v>3184880</v>
      </c>
      <c r="AD10" s="4">
        <f>AC10/AC11</f>
        <v>2.32330162222022E-2</v>
      </c>
      <c r="AE10" t="e">
        <v>#N/A</v>
      </c>
      <c r="AF10" t="e">
        <v>#N/A</v>
      </c>
      <c r="AG10" t="e">
        <v>#N/A</v>
      </c>
      <c r="AH10" t="e">
        <v>#N/A</v>
      </c>
      <c r="AI10" t="e">
        <v>#N/A</v>
      </c>
      <c r="AJ10">
        <v>17296634</v>
      </c>
      <c r="AK10" s="4">
        <f>AJ10/AJ11</f>
        <v>0.13079442054599769</v>
      </c>
      <c r="AL10" t="e">
        <v>#N/A</v>
      </c>
      <c r="AM10" t="e">
        <v>#N/A</v>
      </c>
      <c r="AN10" t="e">
        <v>#N/A</v>
      </c>
      <c r="AO10" t="e">
        <v>#N/A</v>
      </c>
      <c r="AP10" t="e">
        <v>#N/A</v>
      </c>
      <c r="AQ10" t="e">
        <v>#N/A</v>
      </c>
      <c r="AR10" s="4" t="e">
        <f>AQ10/AQ11</f>
        <v>#N/A</v>
      </c>
      <c r="AS10" t="e">
        <v>#N/A</v>
      </c>
      <c r="AT10" t="e">
        <v>#N/A</v>
      </c>
      <c r="AU10" t="e">
        <v>#N/A</v>
      </c>
      <c r="AV10" t="e">
        <v>#N/A</v>
      </c>
      <c r="AW10" t="e">
        <v>#N/A</v>
      </c>
      <c r="AX10">
        <v>194687</v>
      </c>
      <c r="AY10" s="4">
        <f>AX10/AX11</f>
        <v>1.139862706166747E-3</v>
      </c>
      <c r="AZ10" t="e">
        <v>#N/A</v>
      </c>
      <c r="BA10" t="e">
        <v>#N/A</v>
      </c>
      <c r="BB10" t="e">
        <v>#N/A</v>
      </c>
      <c r="BC10" t="e">
        <v>#N/A</v>
      </c>
      <c r="BD10" t="e">
        <v>#N/A</v>
      </c>
      <c r="BE10">
        <v>12500223</v>
      </c>
      <c r="BF10" s="4">
        <f>BE10/BE11</f>
        <v>0.10105470612910274</v>
      </c>
      <c r="BG10" t="e">
        <v>#N/A</v>
      </c>
      <c r="BH10" t="e">
        <v>#N/A</v>
      </c>
      <c r="BI10" t="e">
        <v>#N/A</v>
      </c>
      <c r="BJ10" t="e">
        <v>#N/A</v>
      </c>
      <c r="BK10" t="e">
        <v>#N/A</v>
      </c>
      <c r="BL10">
        <v>75873008</v>
      </c>
      <c r="BM10" s="4">
        <f>BL10/BL11</f>
        <v>0.59226222554999286</v>
      </c>
      <c r="BN10" t="e">
        <v>#N/A</v>
      </c>
      <c r="BO10" t="e">
        <v>#N/A</v>
      </c>
      <c r="BP10" t="e">
        <v>#N/A</v>
      </c>
      <c r="BQ10" t="e">
        <v>#N/A</v>
      </c>
      <c r="BR10" t="e">
        <v>#N/A</v>
      </c>
      <c r="BS10" t="e">
        <v>#N/A</v>
      </c>
      <c r="BT10" s="4" t="e">
        <f>BS10/BS11</f>
        <v>#N/A</v>
      </c>
      <c r="BU10" t="e">
        <v>#N/A</v>
      </c>
      <c r="BV10" t="e">
        <v>#N/A</v>
      </c>
      <c r="BW10" t="e">
        <v>#N/A</v>
      </c>
      <c r="BX10" t="e">
        <v>#N/A</v>
      </c>
      <c r="BY10" t="e">
        <v>#N/A</v>
      </c>
      <c r="BZ10">
        <v>13115507</v>
      </c>
      <c r="CA10" s="4">
        <f>BZ10/BZ11</f>
        <v>0.10051351030220972</v>
      </c>
      <c r="CB10" t="e">
        <v>#N/A</v>
      </c>
      <c r="CC10" t="e">
        <v>#N/A</v>
      </c>
      <c r="CD10" t="e">
        <v>#N/A</v>
      </c>
      <c r="CE10" t="e">
        <v>#N/A</v>
      </c>
      <c r="CF10" t="e">
        <v>#N/A</v>
      </c>
      <c r="CG10">
        <v>2428174</v>
      </c>
      <c r="CH10" s="4">
        <f>CG10/CG11</f>
        <v>1.6291057231562475E-2</v>
      </c>
      <c r="CI10" t="e">
        <v>#N/A</v>
      </c>
      <c r="CJ10" t="e">
        <v>#N/A</v>
      </c>
      <c r="CK10" t="e">
        <v>#N/A</v>
      </c>
      <c r="CL10" t="e">
        <v>#N/A</v>
      </c>
      <c r="CM10" t="e">
        <v>#N/A</v>
      </c>
      <c r="CN10">
        <v>3158766</v>
      </c>
      <c r="CO10" s="4">
        <f>CN10/CN11</f>
        <v>2.6259612029259714E-2</v>
      </c>
      <c r="CP10" t="e">
        <v>#N/A</v>
      </c>
      <c r="CQ10" t="e">
        <v>#N/A</v>
      </c>
      <c r="CR10" t="e">
        <v>#N/A</v>
      </c>
      <c r="CS10" t="e">
        <v>#N/A</v>
      </c>
      <c r="CT10" t="e">
        <v>#N/A</v>
      </c>
      <c r="CU10" t="e">
        <v>#N/A</v>
      </c>
      <c r="CV10" s="4" t="e">
        <f>CU10/CU11</f>
        <v>#N/A</v>
      </c>
      <c r="CW10" t="e">
        <v>#N/A</v>
      </c>
      <c r="CX10" t="e">
        <v>#N/A</v>
      </c>
      <c r="CY10" t="e">
        <v>#N/A</v>
      </c>
      <c r="CZ10" t="e">
        <v>#N/A</v>
      </c>
      <c r="DA10" t="e">
        <v>#N/A</v>
      </c>
      <c r="DB10" t="e">
        <v>#N/A</v>
      </c>
      <c r="DC10" s="4" t="e">
        <f>DB10/DB11</f>
        <v>#N/A</v>
      </c>
      <c r="DD10" t="e">
        <v>#N/A</v>
      </c>
      <c r="DE10" t="e">
        <v>#N/A</v>
      </c>
      <c r="DF10" t="e">
        <v>#N/A</v>
      </c>
      <c r="DG10" t="e">
        <v>#N/A</v>
      </c>
      <c r="DH10" t="e">
        <v>#N/A</v>
      </c>
      <c r="DI10">
        <v>9921974</v>
      </c>
      <c r="DJ10" s="4">
        <f>DI10/DI11</f>
        <v>0.1008189052789982</v>
      </c>
      <c r="DK10" t="e">
        <v>#N/A</v>
      </c>
      <c r="DL10" t="e">
        <v>#N/A</v>
      </c>
      <c r="DM10" t="e">
        <v>#N/A</v>
      </c>
      <c r="DN10" t="e">
        <v>#N/A</v>
      </c>
      <c r="DO10" t="e">
        <v>#N/A</v>
      </c>
      <c r="DP10">
        <v>5468372</v>
      </c>
      <c r="DQ10" s="4">
        <f>DP10/DP11</f>
        <v>6.4280367468729518E-2</v>
      </c>
      <c r="DR10" t="e">
        <v>#N/A</v>
      </c>
      <c r="DS10" t="e">
        <v>#N/A</v>
      </c>
      <c r="DT10" t="e">
        <v>#N/A</v>
      </c>
      <c r="DU10" t="e">
        <v>#N/A</v>
      </c>
      <c r="DV10" t="e">
        <v>#N/A</v>
      </c>
      <c r="DW10" t="e">
        <v>#N/A</v>
      </c>
      <c r="DX10" s="4" t="e">
        <f>DW10/DW11</f>
        <v>#N/A</v>
      </c>
      <c r="DY10" t="e">
        <v>#N/A</v>
      </c>
      <c r="DZ10" t="e">
        <v>#N/A</v>
      </c>
      <c r="EA10" t="e">
        <v>#N/A</v>
      </c>
      <c r="EB10" t="e">
        <v>#N/A</v>
      </c>
      <c r="EC10" t="e">
        <v>#N/A</v>
      </c>
      <c r="ED10">
        <v>11387727</v>
      </c>
      <c r="EE10" s="4">
        <f>ED10/ED11</f>
        <v>0.11021408020757753</v>
      </c>
      <c r="EF10" t="e">
        <v>#N/A</v>
      </c>
      <c r="EG10" t="e">
        <v>#N/A</v>
      </c>
      <c r="EH10" t="e">
        <v>#N/A</v>
      </c>
      <c r="EI10" t="e">
        <v>#N/A</v>
      </c>
      <c r="EJ10" t="e">
        <v>#N/A</v>
      </c>
      <c r="EK10">
        <v>1393159</v>
      </c>
      <c r="EL10" s="4">
        <f>EK10/EK11</f>
        <v>1.2971509436520116E-2</v>
      </c>
      <c r="EM10" t="e">
        <v>#N/A</v>
      </c>
      <c r="EN10" t="e">
        <v>#N/A</v>
      </c>
      <c r="EO10" t="e">
        <v>#N/A</v>
      </c>
      <c r="EP10" t="e">
        <v>#N/A</v>
      </c>
      <c r="EQ10" t="e">
        <v>#N/A</v>
      </c>
      <c r="ER10">
        <v>1498851</v>
      </c>
      <c r="ES10" s="4">
        <f>ER10/ER11</f>
        <v>1.2031804690028616E-2</v>
      </c>
      <c r="ET10" t="e">
        <v>#N/A</v>
      </c>
      <c r="EU10" t="e">
        <v>#N/A</v>
      </c>
      <c r="EV10" t="e">
        <v>#N/A</v>
      </c>
      <c r="EW10" t="e">
        <v>#N/A</v>
      </c>
      <c r="EX10" t="e">
        <v>#N/A</v>
      </c>
      <c r="EY10">
        <v>33229588</v>
      </c>
      <c r="EZ10" s="4">
        <f>EY10/EY11</f>
        <v>0.28316850103274699</v>
      </c>
    </row>
    <row r="11" spans="1:156" x14ac:dyDescent="0.2">
      <c r="A11" t="s">
        <v>23</v>
      </c>
      <c r="B11" s="36" t="s">
        <v>442</v>
      </c>
      <c r="C11" s="36" t="e">
        <v>#N/A</v>
      </c>
      <c r="D11" s="36" t="e">
        <v>#N/A</v>
      </c>
      <c r="E11" s="36" t="e">
        <v>#N/A</v>
      </c>
      <c r="F11" s="36" t="e">
        <v>#N/A</v>
      </c>
      <c r="G11" s="36" t="e">
        <v>#N/A</v>
      </c>
      <c r="H11" s="36">
        <v>168642192</v>
      </c>
      <c r="J11" s="36" t="e">
        <v>#N/A</v>
      </c>
      <c r="K11" s="36" t="e">
        <v>#N/A</v>
      </c>
      <c r="L11" s="36" t="e">
        <v>#N/A</v>
      </c>
      <c r="M11" s="36" t="e">
        <v>#N/A</v>
      </c>
      <c r="N11" s="36" t="e">
        <v>#N/A</v>
      </c>
      <c r="O11" s="36">
        <v>134742224</v>
      </c>
      <c r="Q11" t="e">
        <v>#N/A</v>
      </c>
      <c r="R11" t="e">
        <v>#N/A</v>
      </c>
      <c r="S11" t="e">
        <v>#N/A</v>
      </c>
      <c r="T11" t="e">
        <v>#N/A</v>
      </c>
      <c r="U11" t="e">
        <v>#N/A</v>
      </c>
      <c r="V11">
        <v>132595176</v>
      </c>
      <c r="X11" t="e">
        <v>#N/A</v>
      </c>
      <c r="Y11" t="e">
        <v>#N/A</v>
      </c>
      <c r="Z11" t="e">
        <v>#N/A</v>
      </c>
      <c r="AA11" t="e">
        <v>#N/A</v>
      </c>
      <c r="AB11" t="e">
        <v>#N/A</v>
      </c>
      <c r="AC11">
        <v>137084224</v>
      </c>
      <c r="AE11" t="e">
        <v>#N/A</v>
      </c>
      <c r="AF11" t="e">
        <v>#N/A</v>
      </c>
      <c r="AG11" t="e">
        <v>#N/A</v>
      </c>
      <c r="AH11" t="e">
        <v>#N/A</v>
      </c>
      <c r="AI11" t="e">
        <v>#N/A</v>
      </c>
      <c r="AJ11">
        <v>132242904</v>
      </c>
      <c r="AL11" t="e">
        <v>#N/A</v>
      </c>
      <c r="AM11" t="e">
        <v>#N/A</v>
      </c>
      <c r="AN11" t="e">
        <v>#N/A</v>
      </c>
      <c r="AO11" t="e">
        <v>#N/A</v>
      </c>
      <c r="AP11" t="e">
        <v>#N/A</v>
      </c>
      <c r="AQ11">
        <v>114157600</v>
      </c>
      <c r="AS11" t="e">
        <v>#N/A</v>
      </c>
      <c r="AT11" t="e">
        <v>#N/A</v>
      </c>
      <c r="AU11" t="e">
        <v>#N/A</v>
      </c>
      <c r="AV11" t="e">
        <v>#N/A</v>
      </c>
      <c r="AW11" t="e">
        <v>#N/A</v>
      </c>
      <c r="AX11">
        <v>170798640</v>
      </c>
      <c r="AZ11" t="e">
        <v>#N/A</v>
      </c>
      <c r="BA11" t="e">
        <v>#N/A</v>
      </c>
      <c r="BB11" t="e">
        <v>#N/A</v>
      </c>
      <c r="BC11" t="e">
        <v>#N/A</v>
      </c>
      <c r="BD11" t="e">
        <v>#N/A</v>
      </c>
      <c r="BE11">
        <v>123697584</v>
      </c>
      <c r="BG11" t="e">
        <v>#N/A</v>
      </c>
      <c r="BH11" t="e">
        <v>#N/A</v>
      </c>
      <c r="BI11" t="e">
        <v>#N/A</v>
      </c>
      <c r="BJ11" t="e">
        <v>#N/A</v>
      </c>
      <c r="BK11" t="e">
        <v>#N/A</v>
      </c>
      <c r="BL11">
        <v>128107120</v>
      </c>
      <c r="BN11" t="e">
        <v>#N/A</v>
      </c>
      <c r="BO11" t="e">
        <v>#N/A</v>
      </c>
      <c r="BP11" t="e">
        <v>#N/A</v>
      </c>
      <c r="BQ11" t="e">
        <v>#N/A</v>
      </c>
      <c r="BR11" t="e">
        <v>#N/A</v>
      </c>
      <c r="BS11" t="e">
        <v>#N/A</v>
      </c>
      <c r="BU11" t="e">
        <v>#N/A</v>
      </c>
      <c r="BV11" t="e">
        <v>#N/A</v>
      </c>
      <c r="BW11" t="e">
        <v>#N/A</v>
      </c>
      <c r="BX11" t="e">
        <v>#N/A</v>
      </c>
      <c r="BY11" t="e">
        <v>#N/A</v>
      </c>
      <c r="BZ11">
        <v>130485016</v>
      </c>
      <c r="CB11" t="e">
        <v>#N/A</v>
      </c>
      <c r="CC11" t="e">
        <v>#N/A</v>
      </c>
      <c r="CD11" t="e">
        <v>#N/A</v>
      </c>
      <c r="CE11" t="e">
        <v>#N/A</v>
      </c>
      <c r="CF11" t="e">
        <v>#N/A</v>
      </c>
      <c r="CG11">
        <v>149049504</v>
      </c>
      <c r="CI11" t="e">
        <v>#N/A</v>
      </c>
      <c r="CJ11" t="e">
        <v>#N/A</v>
      </c>
      <c r="CK11" t="e">
        <v>#N/A</v>
      </c>
      <c r="CL11" t="e">
        <v>#N/A</v>
      </c>
      <c r="CM11" t="e">
        <v>#N/A</v>
      </c>
      <c r="CN11">
        <v>120289896</v>
      </c>
      <c r="CP11" t="e">
        <v>#N/A</v>
      </c>
      <c r="CQ11" t="e">
        <v>#N/A</v>
      </c>
      <c r="CR11" t="e">
        <v>#N/A</v>
      </c>
      <c r="CS11" t="e">
        <v>#N/A</v>
      </c>
      <c r="CT11" t="e">
        <v>#N/A</v>
      </c>
      <c r="CU11">
        <v>116158128</v>
      </c>
      <c r="CW11" t="e">
        <v>#N/A</v>
      </c>
      <c r="CX11" t="e">
        <v>#N/A</v>
      </c>
      <c r="CY11" t="e">
        <v>#N/A</v>
      </c>
      <c r="CZ11" t="e">
        <v>#N/A</v>
      </c>
      <c r="DA11" t="e">
        <v>#N/A</v>
      </c>
      <c r="DB11">
        <v>125905488</v>
      </c>
      <c r="DD11" t="e">
        <v>#N/A</v>
      </c>
      <c r="DE11" t="e">
        <v>#N/A</v>
      </c>
      <c r="DF11" t="e">
        <v>#N/A</v>
      </c>
      <c r="DG11" t="e">
        <v>#N/A</v>
      </c>
      <c r="DH11" t="e">
        <v>#N/A</v>
      </c>
      <c r="DI11">
        <v>98413824</v>
      </c>
      <c r="DK11" t="e">
        <v>#N/A</v>
      </c>
      <c r="DL11" t="e">
        <v>#N/A</v>
      </c>
      <c r="DM11" t="e">
        <v>#N/A</v>
      </c>
      <c r="DN11" t="e">
        <v>#N/A</v>
      </c>
      <c r="DO11" t="e">
        <v>#N/A</v>
      </c>
      <c r="DP11">
        <v>85070640</v>
      </c>
      <c r="DR11" t="e">
        <v>#N/A</v>
      </c>
      <c r="DS11" t="e">
        <v>#N/A</v>
      </c>
      <c r="DT11" t="e">
        <v>#N/A</v>
      </c>
      <c r="DU11" t="e">
        <v>#N/A</v>
      </c>
      <c r="DV11" t="e">
        <v>#N/A</v>
      </c>
      <c r="DW11">
        <v>111707872</v>
      </c>
      <c r="DY11" t="e">
        <v>#N/A</v>
      </c>
      <c r="DZ11" t="e">
        <v>#N/A</v>
      </c>
      <c r="EA11" t="e">
        <v>#N/A</v>
      </c>
      <c r="EB11" t="e">
        <v>#N/A</v>
      </c>
      <c r="EC11" t="e">
        <v>#N/A</v>
      </c>
      <c r="ED11">
        <v>103323704</v>
      </c>
      <c r="EF11" t="e">
        <v>#N/A</v>
      </c>
      <c r="EG11" t="e">
        <v>#N/A</v>
      </c>
      <c r="EH11" t="e">
        <v>#N/A</v>
      </c>
      <c r="EI11" t="e">
        <v>#N/A</v>
      </c>
      <c r="EJ11" t="e">
        <v>#N/A</v>
      </c>
      <c r="EK11">
        <v>107401456</v>
      </c>
      <c r="EM11" t="e">
        <v>#N/A</v>
      </c>
      <c r="EN11" t="e">
        <v>#N/A</v>
      </c>
      <c r="EO11" t="e">
        <v>#N/A</v>
      </c>
      <c r="EP11" t="e">
        <v>#N/A</v>
      </c>
      <c r="EQ11" t="e">
        <v>#N/A</v>
      </c>
      <c r="ER11">
        <v>124574080</v>
      </c>
      <c r="ET11" t="e">
        <v>#N/A</v>
      </c>
      <c r="EU11" t="e">
        <v>#N/A</v>
      </c>
      <c r="EV11" t="e">
        <v>#N/A</v>
      </c>
      <c r="EW11" t="e">
        <v>#N/A</v>
      </c>
      <c r="EX11" t="e">
        <v>#N/A</v>
      </c>
      <c r="EY11">
        <v>117349168</v>
      </c>
    </row>
    <row r="12" spans="1:156" x14ac:dyDescent="0.2">
      <c r="B12" s="36"/>
      <c r="C12" s="36"/>
      <c r="D12" s="36"/>
      <c r="E12" s="36"/>
      <c r="F12" s="36"/>
      <c r="G12" s="36"/>
      <c r="H12" s="36"/>
      <c r="J12" s="36"/>
      <c r="K12" s="36"/>
      <c r="L12" s="36"/>
      <c r="M12" s="36"/>
      <c r="N12" s="36"/>
      <c r="O12" s="36"/>
    </row>
    <row r="13" spans="1:156" x14ac:dyDescent="0.2">
      <c r="A13" t="s">
        <v>214</v>
      </c>
      <c r="B13" s="36" t="s">
        <v>443</v>
      </c>
      <c r="C13" s="36" t="e">
        <v>#N/A</v>
      </c>
      <c r="D13" s="36" t="e">
        <v>#N/A</v>
      </c>
      <c r="E13" s="36" t="e">
        <v>#N/A</v>
      </c>
      <c r="F13" s="36" t="e">
        <v>#N/A</v>
      </c>
      <c r="G13" s="36">
        <v>36072476</v>
      </c>
      <c r="H13" s="36">
        <v>10077643</v>
      </c>
      <c r="I13" s="4">
        <f>G13/G14</f>
        <v>0.37398780362988154</v>
      </c>
      <c r="J13" s="36" t="e">
        <v>#N/A</v>
      </c>
      <c r="K13" s="36" t="e">
        <v>#N/A</v>
      </c>
      <c r="L13" s="36" t="e">
        <v>#N/A</v>
      </c>
      <c r="M13" s="36" t="e">
        <v>#N/A</v>
      </c>
      <c r="N13" s="36">
        <v>18258966</v>
      </c>
      <c r="O13" s="36">
        <v>4422054</v>
      </c>
      <c r="P13" s="4">
        <f>N13/N14</f>
        <v>0.15959322156443637</v>
      </c>
      <c r="Q13" t="e">
        <v>#N/A</v>
      </c>
      <c r="R13" t="e">
        <v>#N/A</v>
      </c>
      <c r="S13" t="e">
        <v>#N/A</v>
      </c>
      <c r="T13" t="e">
        <v>#N/A</v>
      </c>
      <c r="U13">
        <v>17853508</v>
      </c>
      <c r="V13">
        <v>3175893</v>
      </c>
      <c r="W13" s="4">
        <f>U13/U14</f>
        <v>0.21195899578577718</v>
      </c>
      <c r="X13" t="e">
        <v>#N/A</v>
      </c>
      <c r="Y13" t="e">
        <v>#N/A</v>
      </c>
      <c r="Z13" t="e">
        <v>#N/A</v>
      </c>
      <c r="AA13" t="e">
        <v>#N/A</v>
      </c>
      <c r="AB13">
        <v>6900468</v>
      </c>
      <c r="AC13">
        <v>940828</v>
      </c>
      <c r="AD13" s="4">
        <f>AB13/AB14</f>
        <v>7.0658351090927815E-2</v>
      </c>
      <c r="AE13" t="e">
        <v>#N/A</v>
      </c>
      <c r="AF13" t="e">
        <v>#N/A</v>
      </c>
      <c r="AG13" t="e">
        <v>#N/A</v>
      </c>
      <c r="AH13" t="e">
        <v>#N/A</v>
      </c>
      <c r="AI13">
        <v>15611610</v>
      </c>
      <c r="AJ13">
        <v>3154775</v>
      </c>
      <c r="AK13" s="4">
        <f>AI13/AI14</f>
        <v>0.17429678889331501</v>
      </c>
      <c r="AL13" t="e">
        <v>#N/A</v>
      </c>
      <c r="AM13" t="e">
        <v>#N/A</v>
      </c>
      <c r="AN13" t="e">
        <v>#N/A</v>
      </c>
      <c r="AO13" t="e">
        <v>#N/A</v>
      </c>
      <c r="AP13">
        <v>3288221</v>
      </c>
      <c r="AQ13">
        <v>817990</v>
      </c>
      <c r="AR13" s="4">
        <f>AP13/AP14</f>
        <v>4.2829279274397815E-2</v>
      </c>
      <c r="AS13" t="e">
        <v>#N/A</v>
      </c>
      <c r="AT13" t="e">
        <v>#N/A</v>
      </c>
      <c r="AU13" t="e">
        <v>#N/A</v>
      </c>
      <c r="AV13" t="e">
        <v>#N/A</v>
      </c>
      <c r="AW13">
        <v>1625827</v>
      </c>
      <c r="AX13">
        <v>550340</v>
      </c>
      <c r="AY13" s="4">
        <f>AW13/AW14</f>
        <v>1.267264378168732E-2</v>
      </c>
      <c r="AZ13" t="e">
        <v>#N/A</v>
      </c>
      <c r="BA13" t="e">
        <v>#N/A</v>
      </c>
      <c r="BB13" t="e">
        <v>#N/A</v>
      </c>
      <c r="BC13" t="e">
        <v>#N/A</v>
      </c>
      <c r="BD13">
        <v>5749654</v>
      </c>
      <c r="BE13">
        <v>1918879</v>
      </c>
      <c r="BF13" s="4">
        <f>BD13/BD14</f>
        <v>7.8524177779166565E-2</v>
      </c>
      <c r="BG13" t="e">
        <v>#N/A</v>
      </c>
      <c r="BH13" t="e">
        <v>#N/A</v>
      </c>
      <c r="BI13" t="e">
        <v>#N/A</v>
      </c>
      <c r="BJ13" t="e">
        <v>#N/A</v>
      </c>
      <c r="BK13">
        <v>25433728</v>
      </c>
      <c r="BL13">
        <v>7233945</v>
      </c>
      <c r="BM13" s="4">
        <f>BK13/BK14</f>
        <v>0.23852752311061373</v>
      </c>
      <c r="BN13" t="e">
        <v>#N/A</v>
      </c>
      <c r="BO13" t="e">
        <v>#N/A</v>
      </c>
      <c r="BP13" t="e">
        <v>#N/A</v>
      </c>
      <c r="BQ13" t="e">
        <v>#N/A</v>
      </c>
      <c r="BR13">
        <v>15880814</v>
      </c>
      <c r="BS13">
        <v>4866067</v>
      </c>
      <c r="BT13" s="4">
        <f>BR13/BR14</f>
        <v>0.2196079551752802</v>
      </c>
      <c r="BU13" t="e">
        <v>#N/A</v>
      </c>
      <c r="BV13" t="e">
        <v>#N/A</v>
      </c>
      <c r="BW13" t="e">
        <v>#N/A</v>
      </c>
      <c r="BX13" t="e">
        <v>#N/A</v>
      </c>
      <c r="BY13">
        <v>20305588</v>
      </c>
      <c r="BZ13">
        <v>4733570</v>
      </c>
      <c r="CA13" s="4">
        <f>BY13/BY14</f>
        <v>0.23123511620067963</v>
      </c>
      <c r="CB13" t="e">
        <v>#N/A</v>
      </c>
      <c r="CC13" t="e">
        <v>#N/A</v>
      </c>
      <c r="CD13" t="e">
        <v>#N/A</v>
      </c>
      <c r="CE13" t="e">
        <v>#N/A</v>
      </c>
      <c r="CF13">
        <v>9764026</v>
      </c>
      <c r="CG13">
        <v>2503691</v>
      </c>
      <c r="CH13" s="4">
        <f>CF13/CF14</f>
        <v>0.10668081935545902</v>
      </c>
      <c r="CI13" t="e">
        <v>#N/A</v>
      </c>
      <c r="CJ13" t="e">
        <v>#N/A</v>
      </c>
      <c r="CK13" t="e">
        <v>#N/A</v>
      </c>
      <c r="CL13" t="e">
        <v>#N/A</v>
      </c>
      <c r="CM13">
        <v>15242464</v>
      </c>
      <c r="CN13">
        <v>2615802</v>
      </c>
      <c r="CO13" s="4">
        <f>CM13/CM14</f>
        <v>0.16132970410056677</v>
      </c>
      <c r="CP13" t="e">
        <v>#N/A</v>
      </c>
      <c r="CQ13" t="e">
        <v>#N/A</v>
      </c>
      <c r="CR13" t="e">
        <v>#N/A</v>
      </c>
      <c r="CS13" t="e">
        <v>#N/A</v>
      </c>
      <c r="CT13">
        <v>8366156</v>
      </c>
      <c r="CU13">
        <v>1623286</v>
      </c>
      <c r="CV13" s="4">
        <f>CT13/CT14</f>
        <v>0.11700633394411571</v>
      </c>
      <c r="CW13" t="e">
        <v>#N/A</v>
      </c>
      <c r="CX13" t="e">
        <v>#N/A</v>
      </c>
      <c r="CY13" t="e">
        <v>#N/A</v>
      </c>
      <c r="CZ13" t="e">
        <v>#N/A</v>
      </c>
      <c r="DA13">
        <v>2729282</v>
      </c>
      <c r="DB13">
        <v>667683</v>
      </c>
      <c r="DC13" s="4">
        <f>DA13/DA14</f>
        <v>2.8777113590816163E-2</v>
      </c>
      <c r="DD13" t="e">
        <v>#N/A</v>
      </c>
      <c r="DE13" t="e">
        <v>#N/A</v>
      </c>
      <c r="DF13" t="e">
        <v>#N/A</v>
      </c>
      <c r="DG13" t="e">
        <v>#N/A</v>
      </c>
      <c r="DH13">
        <v>17654248</v>
      </c>
      <c r="DI13">
        <v>4674804</v>
      </c>
      <c r="DJ13" s="4">
        <f>DH13/DH14</f>
        <v>0.24583301213312439</v>
      </c>
      <c r="DK13" t="e">
        <v>#N/A</v>
      </c>
      <c r="DL13" t="e">
        <v>#N/A</v>
      </c>
      <c r="DM13" t="e">
        <v>#N/A</v>
      </c>
      <c r="DN13" t="e">
        <v>#N/A</v>
      </c>
      <c r="DO13">
        <v>8640637</v>
      </c>
      <c r="DP13">
        <v>1593796</v>
      </c>
      <c r="DQ13" s="4">
        <f>DO13/DO14</f>
        <v>0.10491501538882961</v>
      </c>
      <c r="DR13" t="e">
        <v>#N/A</v>
      </c>
      <c r="DS13" t="e">
        <v>#N/A</v>
      </c>
      <c r="DT13" t="e">
        <v>#N/A</v>
      </c>
      <c r="DU13" t="e">
        <v>#N/A</v>
      </c>
      <c r="DV13">
        <v>4373556</v>
      </c>
      <c r="DW13">
        <v>721757</v>
      </c>
      <c r="DX13" s="4">
        <f>DV13/DV14</f>
        <v>5.7388662565125814E-2</v>
      </c>
      <c r="DY13" t="e">
        <v>#N/A</v>
      </c>
      <c r="DZ13" t="e">
        <v>#N/A</v>
      </c>
      <c r="EA13" t="e">
        <v>#N/A</v>
      </c>
      <c r="EB13" t="e">
        <v>#N/A</v>
      </c>
      <c r="EC13">
        <v>4013397</v>
      </c>
      <c r="ED13">
        <v>804998</v>
      </c>
      <c r="EE13" s="4">
        <f>EC13/EC14</f>
        <v>5.5252973838590819E-2</v>
      </c>
      <c r="EF13" t="e">
        <v>#N/A</v>
      </c>
      <c r="EG13" t="e">
        <v>#N/A</v>
      </c>
      <c r="EH13" t="e">
        <v>#N/A</v>
      </c>
      <c r="EI13" t="e">
        <v>#N/A</v>
      </c>
      <c r="EJ13">
        <v>4867544</v>
      </c>
      <c r="EK13" t="e">
        <v>#N/A</v>
      </c>
      <c r="EL13" s="4">
        <f>EJ13/EJ14</f>
        <v>6.6122782546514422E-2</v>
      </c>
      <c r="EM13" t="e">
        <v>#N/A</v>
      </c>
      <c r="EN13" t="e">
        <v>#N/A</v>
      </c>
      <c r="EO13" t="e">
        <v>#N/A</v>
      </c>
      <c r="EP13" t="e">
        <v>#N/A</v>
      </c>
      <c r="EQ13">
        <v>2260336</v>
      </c>
      <c r="ER13">
        <v>504750</v>
      </c>
      <c r="ES13" s="4">
        <f>EQ13/EQ14</f>
        <v>2.8425406221673138E-2</v>
      </c>
      <c r="ET13" t="e">
        <v>#N/A</v>
      </c>
      <c r="EU13" t="e">
        <v>#N/A</v>
      </c>
      <c r="EV13" t="e">
        <v>#N/A</v>
      </c>
      <c r="EW13" t="e">
        <v>#N/A</v>
      </c>
      <c r="EX13">
        <v>10017899</v>
      </c>
      <c r="EY13">
        <v>1903527</v>
      </c>
      <c r="EZ13" s="4">
        <f>EX13/EX14</f>
        <v>0.13531337965389251</v>
      </c>
    </row>
    <row r="14" spans="1:156" x14ac:dyDescent="0.2">
      <c r="A14" t="s">
        <v>22</v>
      </c>
      <c r="B14" s="36" t="s">
        <v>444</v>
      </c>
      <c r="C14" s="36" t="e">
        <v>#N/A</v>
      </c>
      <c r="D14" s="36" t="e">
        <v>#N/A</v>
      </c>
      <c r="E14" s="36" t="e">
        <v>#N/A</v>
      </c>
      <c r="F14" s="36" t="e">
        <v>#N/A</v>
      </c>
      <c r="G14" s="36">
        <v>96453616</v>
      </c>
      <c r="H14" s="36" t="e">
        <v>#N/A</v>
      </c>
      <c r="J14" s="36" t="e">
        <v>#N/A</v>
      </c>
      <c r="K14" s="36" t="e">
        <v>#N/A</v>
      </c>
      <c r="L14" s="36" t="e">
        <v>#N/A</v>
      </c>
      <c r="M14" s="36" t="e">
        <v>#N/A</v>
      </c>
      <c r="N14" s="36">
        <v>114409408</v>
      </c>
      <c r="O14" s="36" t="e">
        <v>#N/A</v>
      </c>
      <c r="Q14" t="e">
        <v>#N/A</v>
      </c>
      <c r="R14" t="e">
        <v>#N/A</v>
      </c>
      <c r="S14" t="e">
        <v>#N/A</v>
      </c>
      <c r="T14" t="e">
        <v>#N/A</v>
      </c>
      <c r="U14">
        <v>84230952</v>
      </c>
      <c r="V14" t="e">
        <v>#N/A</v>
      </c>
      <c r="X14" t="e">
        <v>#N/A</v>
      </c>
      <c r="Y14" t="e">
        <v>#N/A</v>
      </c>
      <c r="Z14" t="e">
        <v>#N/A</v>
      </c>
      <c r="AA14" t="e">
        <v>#N/A</v>
      </c>
      <c r="AB14">
        <v>97659624</v>
      </c>
      <c r="AC14" t="e">
        <v>#N/A</v>
      </c>
      <c r="AE14" t="e">
        <v>#N/A</v>
      </c>
      <c r="AF14" t="e">
        <v>#N/A</v>
      </c>
      <c r="AG14" t="e">
        <v>#N/A</v>
      </c>
      <c r="AH14" t="e">
        <v>#N/A</v>
      </c>
      <c r="AI14">
        <v>89569120</v>
      </c>
      <c r="AJ14" t="e">
        <v>#N/A</v>
      </c>
      <c r="AL14" t="e">
        <v>#N/A</v>
      </c>
      <c r="AM14" t="e">
        <v>#N/A</v>
      </c>
      <c r="AN14" t="e">
        <v>#N/A</v>
      </c>
      <c r="AO14" t="e">
        <v>#N/A</v>
      </c>
      <c r="AP14">
        <v>76775072</v>
      </c>
      <c r="AQ14" t="e">
        <v>#N/A</v>
      </c>
      <c r="AS14" t="e">
        <v>#N/A</v>
      </c>
      <c r="AT14" t="e">
        <v>#N/A</v>
      </c>
      <c r="AU14" t="e">
        <v>#N/A</v>
      </c>
      <c r="AV14" t="e">
        <v>#N/A</v>
      </c>
      <c r="AW14">
        <v>128294224</v>
      </c>
      <c r="AX14" t="e">
        <v>#N/A</v>
      </c>
      <c r="AZ14" t="e">
        <v>#N/A</v>
      </c>
      <c r="BA14" t="e">
        <v>#N/A</v>
      </c>
      <c r="BB14" t="e">
        <v>#N/A</v>
      </c>
      <c r="BC14" t="e">
        <v>#N/A</v>
      </c>
      <c r="BD14">
        <v>73221448</v>
      </c>
      <c r="BE14" t="e">
        <v>#N/A</v>
      </c>
      <c r="BG14" t="e">
        <v>#N/A</v>
      </c>
      <c r="BH14" t="e">
        <v>#N/A</v>
      </c>
      <c r="BI14" t="e">
        <v>#N/A</v>
      </c>
      <c r="BJ14" t="e">
        <v>#N/A</v>
      </c>
      <c r="BK14">
        <v>106628064</v>
      </c>
      <c r="BL14" t="e">
        <v>#N/A</v>
      </c>
      <c r="BN14" t="e">
        <v>#N/A</v>
      </c>
      <c r="BO14" t="e">
        <v>#N/A</v>
      </c>
      <c r="BP14" t="e">
        <v>#N/A</v>
      </c>
      <c r="BQ14" t="e">
        <v>#N/A</v>
      </c>
      <c r="BR14">
        <v>72314384</v>
      </c>
      <c r="BS14" t="e">
        <v>#N/A</v>
      </c>
      <c r="BU14" t="e">
        <v>#N/A</v>
      </c>
      <c r="BV14" t="e">
        <v>#N/A</v>
      </c>
      <c r="BW14" t="e">
        <v>#N/A</v>
      </c>
      <c r="BX14" t="e">
        <v>#N/A</v>
      </c>
      <c r="BY14">
        <v>87813600</v>
      </c>
      <c r="BZ14" t="e">
        <v>#N/A</v>
      </c>
      <c r="CB14" t="e">
        <v>#N/A</v>
      </c>
      <c r="CC14" t="e">
        <v>#N/A</v>
      </c>
      <c r="CD14" t="e">
        <v>#N/A</v>
      </c>
      <c r="CE14" t="e">
        <v>#N/A</v>
      </c>
      <c r="CF14">
        <v>91525600</v>
      </c>
      <c r="CG14" t="e">
        <v>#N/A</v>
      </c>
      <c r="CI14" t="e">
        <v>#N/A</v>
      </c>
      <c r="CJ14" t="e">
        <v>#N/A</v>
      </c>
      <c r="CK14" t="e">
        <v>#N/A</v>
      </c>
      <c r="CL14" t="e">
        <v>#N/A</v>
      </c>
      <c r="CM14">
        <v>94480208</v>
      </c>
      <c r="CN14" t="e">
        <v>#N/A</v>
      </c>
      <c r="CP14" t="e">
        <v>#N/A</v>
      </c>
      <c r="CQ14" t="e">
        <v>#N/A</v>
      </c>
      <c r="CR14" t="e">
        <v>#N/A</v>
      </c>
      <c r="CS14" t="e">
        <v>#N/A</v>
      </c>
      <c r="CT14">
        <v>71501736</v>
      </c>
      <c r="CU14" t="e">
        <v>#N/A</v>
      </c>
      <c r="CW14" t="e">
        <v>#N/A</v>
      </c>
      <c r="CX14" t="e">
        <v>#N/A</v>
      </c>
      <c r="CY14" t="e">
        <v>#N/A</v>
      </c>
      <c r="CZ14" t="e">
        <v>#N/A</v>
      </c>
      <c r="DA14">
        <v>94842104</v>
      </c>
      <c r="DB14" t="e">
        <v>#N/A</v>
      </c>
      <c r="DD14" t="e">
        <v>#N/A</v>
      </c>
      <c r="DE14" t="e">
        <v>#N/A</v>
      </c>
      <c r="DF14" t="e">
        <v>#N/A</v>
      </c>
      <c r="DG14" t="e">
        <v>#N/A</v>
      </c>
      <c r="DH14">
        <v>71813984</v>
      </c>
      <c r="DI14" t="e">
        <v>#N/A</v>
      </c>
      <c r="DK14" t="e">
        <v>#N/A</v>
      </c>
      <c r="DL14" t="e">
        <v>#N/A</v>
      </c>
      <c r="DM14" t="e">
        <v>#N/A</v>
      </c>
      <c r="DN14" t="e">
        <v>#N/A</v>
      </c>
      <c r="DO14">
        <v>82358440</v>
      </c>
      <c r="DP14" t="e">
        <v>#N/A</v>
      </c>
      <c r="DR14" t="e">
        <v>#N/A</v>
      </c>
      <c r="DS14" t="e">
        <v>#N/A</v>
      </c>
      <c r="DT14" t="e">
        <v>#N/A</v>
      </c>
      <c r="DU14" t="e">
        <v>#N/A</v>
      </c>
      <c r="DV14">
        <v>76209408</v>
      </c>
      <c r="DW14" t="e">
        <v>#N/A</v>
      </c>
      <c r="DY14" t="e">
        <v>#N/A</v>
      </c>
      <c r="DZ14" t="e">
        <v>#N/A</v>
      </c>
      <c r="EA14" t="e">
        <v>#N/A</v>
      </c>
      <c r="EB14" t="e">
        <v>#N/A</v>
      </c>
      <c r="EC14">
        <v>72636760</v>
      </c>
      <c r="ED14" t="e">
        <v>#N/A</v>
      </c>
      <c r="EF14" t="e">
        <v>#N/A</v>
      </c>
      <c r="EG14" t="e">
        <v>#N/A</v>
      </c>
      <c r="EH14" t="e">
        <v>#N/A</v>
      </c>
      <c r="EI14" t="e">
        <v>#N/A</v>
      </c>
      <c r="EJ14">
        <v>73613720</v>
      </c>
      <c r="EK14" t="e">
        <v>#N/A</v>
      </c>
      <c r="EM14" t="e">
        <v>#N/A</v>
      </c>
      <c r="EN14" t="e">
        <v>#N/A</v>
      </c>
      <c r="EO14" t="e">
        <v>#N/A</v>
      </c>
      <c r="EP14" t="e">
        <v>#N/A</v>
      </c>
      <c r="EQ14">
        <v>79518160</v>
      </c>
      <c r="ER14" t="e">
        <v>#N/A</v>
      </c>
      <c r="ET14" t="e">
        <v>#N/A</v>
      </c>
      <c r="EU14" t="e">
        <v>#N/A</v>
      </c>
      <c r="EV14" t="e">
        <v>#N/A</v>
      </c>
      <c r="EW14" t="e">
        <v>#N/A</v>
      </c>
      <c r="EX14">
        <v>74034800</v>
      </c>
      <c r="EY14" t="e">
        <v>#N/A</v>
      </c>
    </row>
    <row r="15" spans="1:156" x14ac:dyDescent="0.2">
      <c r="B15" s="36"/>
      <c r="C15" s="36"/>
      <c r="D15" s="36"/>
      <c r="E15" s="36"/>
      <c r="F15" s="36"/>
      <c r="G15" s="36"/>
      <c r="H15" s="36"/>
      <c r="J15" s="36"/>
      <c r="K15" s="36"/>
      <c r="L15" s="36"/>
      <c r="M15" s="36"/>
      <c r="N15" s="36"/>
      <c r="O15" s="36"/>
    </row>
    <row r="16" spans="1:156" x14ac:dyDescent="0.2">
      <c r="A16" t="s">
        <v>438</v>
      </c>
      <c r="B16" s="36" t="s">
        <v>439</v>
      </c>
      <c r="C16" s="36" t="e">
        <v>#N/A</v>
      </c>
      <c r="D16" s="36">
        <v>121449896</v>
      </c>
      <c r="E16" s="36" t="e">
        <v>#N/A</v>
      </c>
      <c r="F16" s="36" t="e">
        <v>#N/A</v>
      </c>
      <c r="G16" s="36" t="e">
        <v>#N/A</v>
      </c>
      <c r="H16" s="36" t="e">
        <v>#N/A</v>
      </c>
      <c r="I16" s="4">
        <f>D16/D17</f>
        <v>2.0768537436103132</v>
      </c>
      <c r="J16" s="36" t="e">
        <v>#N/A</v>
      </c>
      <c r="K16" s="36">
        <v>13565443</v>
      </c>
      <c r="L16" s="36" t="e">
        <v>#N/A</v>
      </c>
      <c r="M16" s="36" t="e">
        <v>#N/A</v>
      </c>
      <c r="N16" s="36" t="e">
        <v>#N/A</v>
      </c>
      <c r="O16" s="36" t="e">
        <v>#N/A</v>
      </c>
      <c r="P16" s="4">
        <f>K16/K17</f>
        <v>0.22174075437451699</v>
      </c>
      <c r="Q16" t="e">
        <v>#N/A</v>
      </c>
      <c r="R16">
        <v>351544384</v>
      </c>
      <c r="S16" t="e">
        <v>#N/A</v>
      </c>
      <c r="T16" t="e">
        <v>#N/A</v>
      </c>
      <c r="U16" t="e">
        <v>#N/A</v>
      </c>
      <c r="V16" t="e">
        <v>#N/A</v>
      </c>
      <c r="W16" s="4">
        <f>R16/R17</f>
        <v>10.818354722146484</v>
      </c>
      <c r="X16" t="e">
        <v>#N/A</v>
      </c>
      <c r="Y16">
        <v>46782208</v>
      </c>
      <c r="Z16" t="e">
        <v>#N/A</v>
      </c>
      <c r="AA16" t="e">
        <v>#N/A</v>
      </c>
      <c r="AB16" t="e">
        <v>#N/A</v>
      </c>
      <c r="AC16" t="e">
        <v>#N/A</v>
      </c>
      <c r="AD16" s="4">
        <f>Y16/Y17</f>
        <v>1.4694468117398924</v>
      </c>
      <c r="AE16" t="e">
        <v>#N/A</v>
      </c>
      <c r="AF16">
        <v>95710136</v>
      </c>
      <c r="AG16" t="e">
        <v>#N/A</v>
      </c>
      <c r="AH16" t="e">
        <v>#N/A</v>
      </c>
      <c r="AI16" t="e">
        <v>#N/A</v>
      </c>
      <c r="AJ16" t="e">
        <v>#N/A</v>
      </c>
      <c r="AK16" s="4">
        <f>AF16/AF17</f>
        <v>2.0135086441690335</v>
      </c>
      <c r="AL16" t="e">
        <v>#N/A</v>
      </c>
      <c r="AM16" t="e">
        <v>#N/A</v>
      </c>
      <c r="AN16" t="e">
        <v>#N/A</v>
      </c>
      <c r="AO16" t="e">
        <v>#N/A</v>
      </c>
      <c r="AP16" t="e">
        <v>#N/A</v>
      </c>
      <c r="AQ16" t="e">
        <v>#N/A</v>
      </c>
      <c r="AR16" s="4" t="e">
        <f>AM16/AM17</f>
        <v>#N/A</v>
      </c>
      <c r="AS16" t="e">
        <v>#N/A</v>
      </c>
      <c r="AT16">
        <v>104585712</v>
      </c>
      <c r="AU16" t="e">
        <v>#N/A</v>
      </c>
      <c r="AV16" t="e">
        <v>#N/A</v>
      </c>
      <c r="AW16" t="e">
        <v>#N/A</v>
      </c>
      <c r="AX16" t="e">
        <v>#N/A</v>
      </c>
      <c r="AY16" s="4">
        <f>AT16/AT17</f>
        <v>1.4298776426272217</v>
      </c>
      <c r="AZ16" t="e">
        <v>#N/A</v>
      </c>
      <c r="BA16">
        <v>18285344</v>
      </c>
      <c r="BB16" t="e">
        <v>#N/A</v>
      </c>
      <c r="BC16" t="e">
        <v>#N/A</v>
      </c>
      <c r="BD16" t="e">
        <v>#N/A</v>
      </c>
      <c r="BE16" t="e">
        <v>#N/A</v>
      </c>
      <c r="BF16" s="4">
        <f>BA16/BA17</f>
        <v>0.33586201971440821</v>
      </c>
      <c r="BG16" t="e">
        <v>#N/A</v>
      </c>
      <c r="BH16" t="e">
        <v>#N/A</v>
      </c>
      <c r="BI16" t="e">
        <v>#N/A</v>
      </c>
      <c r="BJ16" t="e">
        <v>#N/A</v>
      </c>
      <c r="BK16" t="e">
        <v>#N/A</v>
      </c>
      <c r="BL16" t="e">
        <v>#N/A</v>
      </c>
      <c r="BM16" s="4" t="e">
        <f>BH16/BH17</f>
        <v>#N/A</v>
      </c>
      <c r="BN16" t="e">
        <v>#N/A</v>
      </c>
      <c r="BO16">
        <v>19876070</v>
      </c>
      <c r="BP16" t="e">
        <v>#N/A</v>
      </c>
      <c r="BQ16" t="e">
        <v>#N/A</v>
      </c>
      <c r="BR16" t="e">
        <v>#N/A</v>
      </c>
      <c r="BS16" t="e">
        <v>#N/A</v>
      </c>
      <c r="BT16" s="4">
        <f>BO16/BO17</f>
        <v>0.49022585431592575</v>
      </c>
      <c r="BU16" t="e">
        <v>#N/A</v>
      </c>
      <c r="BV16">
        <v>38829932</v>
      </c>
      <c r="BW16" t="e">
        <v>#N/A</v>
      </c>
      <c r="BX16" t="e">
        <v>#N/A</v>
      </c>
      <c r="BY16" t="e">
        <v>#N/A</v>
      </c>
      <c r="BZ16" t="e">
        <v>#N/A</v>
      </c>
      <c r="CA16" s="4">
        <f>BV16/BV17</f>
        <v>0.91358062684304564</v>
      </c>
      <c r="CB16" t="e">
        <v>#N/A</v>
      </c>
      <c r="CC16">
        <v>165884496</v>
      </c>
      <c r="CD16" t="e">
        <v>#N/A</v>
      </c>
      <c r="CE16" t="e">
        <v>#N/A</v>
      </c>
      <c r="CF16" t="e">
        <v>#N/A</v>
      </c>
      <c r="CG16" t="e">
        <v>#N/A</v>
      </c>
      <c r="CH16" s="4">
        <f>CC16/CC17</f>
        <v>3.8510308959082584</v>
      </c>
      <c r="CI16" t="e">
        <v>#N/A</v>
      </c>
      <c r="CJ16">
        <v>76414072</v>
      </c>
      <c r="CK16" t="e">
        <v>#N/A</v>
      </c>
      <c r="CL16" t="e">
        <v>#N/A</v>
      </c>
      <c r="CM16" t="e">
        <v>#N/A</v>
      </c>
      <c r="CN16" t="e">
        <v>#N/A</v>
      </c>
      <c r="CO16" s="4">
        <f>CJ16/CJ17</f>
        <v>1.4823706423612997</v>
      </c>
      <c r="CP16" t="e">
        <v>#N/A</v>
      </c>
      <c r="CQ16">
        <v>21012836</v>
      </c>
      <c r="CR16" t="e">
        <v>#N/A</v>
      </c>
      <c r="CS16" t="e">
        <v>#N/A</v>
      </c>
      <c r="CT16" t="e">
        <v>#N/A</v>
      </c>
      <c r="CU16" t="e">
        <v>#N/A</v>
      </c>
      <c r="CV16" s="4">
        <f>CQ16/CQ17</f>
        <v>0.57251241102597816</v>
      </c>
      <c r="CW16" t="e">
        <v>#N/A</v>
      </c>
      <c r="CX16">
        <v>35480688</v>
      </c>
      <c r="CY16" t="e">
        <v>#N/A</v>
      </c>
      <c r="CZ16" t="e">
        <v>#N/A</v>
      </c>
      <c r="DA16" t="e">
        <v>#N/A</v>
      </c>
      <c r="DB16" t="e">
        <v>#N/A</v>
      </c>
      <c r="DC16" s="4">
        <f>CX16/CX17</f>
        <v>0.97981303939070286</v>
      </c>
      <c r="DD16" t="e">
        <v>#N/A</v>
      </c>
      <c r="DE16">
        <v>299316896</v>
      </c>
      <c r="DF16" t="e">
        <v>#N/A</v>
      </c>
      <c r="DG16" t="e">
        <v>#N/A</v>
      </c>
      <c r="DH16" t="e">
        <v>#N/A</v>
      </c>
      <c r="DI16" t="e">
        <v>#N/A</v>
      </c>
      <c r="DJ16" s="4">
        <f>DE16/DE17</f>
        <v>7.2950230327410814</v>
      </c>
      <c r="DK16" t="e">
        <v>#N/A</v>
      </c>
      <c r="DL16">
        <v>122718360</v>
      </c>
      <c r="DM16" t="e">
        <v>#N/A</v>
      </c>
      <c r="DN16" t="e">
        <v>#N/A</v>
      </c>
      <c r="DO16" t="e">
        <v>#N/A</v>
      </c>
      <c r="DP16" t="e">
        <v>#N/A</v>
      </c>
      <c r="DQ16" s="4">
        <f>DL16/DL17</f>
        <v>3.0139010676700564</v>
      </c>
      <c r="DR16" t="e">
        <v>#N/A</v>
      </c>
      <c r="DS16">
        <v>160041344</v>
      </c>
      <c r="DT16" t="e">
        <v>#N/A</v>
      </c>
      <c r="DU16" t="e">
        <v>#N/A</v>
      </c>
      <c r="DV16" t="e">
        <v>#N/A</v>
      </c>
      <c r="DW16" t="e">
        <v>#N/A</v>
      </c>
      <c r="DX16" s="4">
        <f>DS16/DS17</f>
        <v>4.85308456055846</v>
      </c>
      <c r="DY16" t="e">
        <v>#N/A</v>
      </c>
      <c r="DZ16">
        <v>14909511</v>
      </c>
      <c r="EA16" t="e">
        <v>#N/A</v>
      </c>
      <c r="EB16" t="e">
        <v>#N/A</v>
      </c>
      <c r="EC16" t="e">
        <v>#N/A</v>
      </c>
      <c r="ED16" t="e">
        <v>#N/A</v>
      </c>
      <c r="EE16" s="4">
        <f>DZ16/DZ17</f>
        <v>0.3438548290009894</v>
      </c>
      <c r="EF16" t="e">
        <v>#N/A</v>
      </c>
      <c r="EG16">
        <v>135235856</v>
      </c>
      <c r="EH16" t="e">
        <v>#N/A</v>
      </c>
      <c r="EI16" t="e">
        <v>#N/A</v>
      </c>
      <c r="EJ16" t="e">
        <v>#N/A</v>
      </c>
      <c r="EK16" t="e">
        <v>#N/A</v>
      </c>
      <c r="EL16" s="4">
        <f>EG16/EG17</f>
        <v>3.4723333542165853</v>
      </c>
      <c r="EM16" t="e">
        <v>#N/A</v>
      </c>
      <c r="EN16">
        <v>35616036</v>
      </c>
      <c r="EO16" t="e">
        <v>#N/A</v>
      </c>
      <c r="EP16" t="e">
        <v>#N/A</v>
      </c>
      <c r="EQ16" t="e">
        <v>#N/A</v>
      </c>
      <c r="ER16" t="e">
        <v>#N/A</v>
      </c>
      <c r="ES16" s="4">
        <f>EN16/EN17</f>
        <v>0.94352753902325925</v>
      </c>
      <c r="ET16" t="e">
        <v>#N/A</v>
      </c>
      <c r="EU16" t="e">
        <v>#N/A</v>
      </c>
      <c r="EV16" t="e">
        <v>#N/A</v>
      </c>
      <c r="EW16" t="e">
        <v>#N/A</v>
      </c>
      <c r="EX16" t="e">
        <v>#N/A</v>
      </c>
      <c r="EY16" t="e">
        <v>#N/A</v>
      </c>
      <c r="EZ16" s="4" t="e">
        <f>EU16/EU17</f>
        <v>#N/A</v>
      </c>
    </row>
    <row r="17" spans="1:155" x14ac:dyDescent="0.2">
      <c r="A17" t="s">
        <v>436</v>
      </c>
      <c r="B17" s="36" t="s">
        <v>445</v>
      </c>
      <c r="C17" s="36" t="e">
        <v>#N/A</v>
      </c>
      <c r="D17" s="36">
        <v>58477828</v>
      </c>
      <c r="E17" s="36" t="e">
        <v>#N/A</v>
      </c>
      <c r="F17" s="36" t="e">
        <v>#N/A</v>
      </c>
      <c r="G17" s="36" t="e">
        <v>#N/A</v>
      </c>
      <c r="H17" s="36" t="e">
        <v>#N/A</v>
      </c>
      <c r="J17" s="36" t="e">
        <v>#N/A</v>
      </c>
      <c r="K17" s="36">
        <v>61177040</v>
      </c>
      <c r="L17" s="36" t="e">
        <v>#N/A</v>
      </c>
      <c r="M17" s="36" t="e">
        <v>#N/A</v>
      </c>
      <c r="N17" s="36" t="e">
        <v>#N/A</v>
      </c>
      <c r="O17" s="36" t="e">
        <v>#N/A</v>
      </c>
      <c r="Q17" t="e">
        <v>#N/A</v>
      </c>
      <c r="R17">
        <v>32495180</v>
      </c>
      <c r="S17" t="e">
        <v>#N/A</v>
      </c>
      <c r="T17" t="e">
        <v>#N/A</v>
      </c>
      <c r="U17" t="e">
        <v>#N/A</v>
      </c>
      <c r="V17" t="e">
        <v>#N/A</v>
      </c>
      <c r="X17" t="e">
        <v>#N/A</v>
      </c>
      <c r="Y17">
        <v>31836612</v>
      </c>
      <c r="Z17" t="e">
        <v>#N/A</v>
      </c>
      <c r="AA17" t="e">
        <v>#N/A</v>
      </c>
      <c r="AB17" t="e">
        <v>#N/A</v>
      </c>
      <c r="AC17" t="e">
        <v>#N/A</v>
      </c>
      <c r="AE17" t="e">
        <v>#N/A</v>
      </c>
      <c r="AF17">
        <v>47534008</v>
      </c>
      <c r="AG17" t="e">
        <v>#N/A</v>
      </c>
      <c r="AH17" t="e">
        <v>#N/A</v>
      </c>
      <c r="AI17" t="e">
        <v>#N/A</v>
      </c>
      <c r="AJ17" t="e">
        <v>#N/A</v>
      </c>
      <c r="AL17" t="e">
        <v>#N/A</v>
      </c>
      <c r="AM17">
        <v>35809604</v>
      </c>
      <c r="AN17" t="e">
        <v>#N/A</v>
      </c>
      <c r="AO17" t="e">
        <v>#N/A</v>
      </c>
      <c r="AP17" t="e">
        <v>#N/A</v>
      </c>
      <c r="AQ17" t="e">
        <v>#N/A</v>
      </c>
      <c r="AS17" t="e">
        <v>#N/A</v>
      </c>
      <c r="AT17">
        <v>73143120</v>
      </c>
      <c r="AU17" t="e">
        <v>#N/A</v>
      </c>
      <c r="AV17" t="e">
        <v>#N/A</v>
      </c>
      <c r="AW17" t="e">
        <v>#N/A</v>
      </c>
      <c r="AX17" t="e">
        <v>#N/A</v>
      </c>
      <c r="AZ17" t="e">
        <v>#N/A</v>
      </c>
      <c r="BA17">
        <v>54443024</v>
      </c>
      <c r="BB17" t="e">
        <v>#N/A</v>
      </c>
      <c r="BC17" t="e">
        <v>#N/A</v>
      </c>
      <c r="BD17" t="e">
        <v>#N/A</v>
      </c>
      <c r="BE17" t="e">
        <v>#N/A</v>
      </c>
      <c r="BG17" t="e">
        <v>#N/A</v>
      </c>
      <c r="BH17">
        <v>47407604</v>
      </c>
      <c r="BI17" t="e">
        <v>#N/A</v>
      </c>
      <c r="BJ17" t="e">
        <v>#N/A</v>
      </c>
      <c r="BK17" t="e">
        <v>#N/A</v>
      </c>
      <c r="BL17" t="e">
        <v>#N/A</v>
      </c>
      <c r="BN17" t="e">
        <v>#N/A</v>
      </c>
      <c r="BO17">
        <v>40544720</v>
      </c>
      <c r="BP17" t="e">
        <v>#N/A</v>
      </c>
      <c r="BQ17" t="e">
        <v>#N/A</v>
      </c>
      <c r="BR17" t="e">
        <v>#N/A</v>
      </c>
      <c r="BS17" t="e">
        <v>#N/A</v>
      </c>
      <c r="BU17" t="e">
        <v>#N/A</v>
      </c>
      <c r="BV17">
        <v>42503016</v>
      </c>
      <c r="BW17" t="e">
        <v>#N/A</v>
      </c>
      <c r="BX17" t="e">
        <v>#N/A</v>
      </c>
      <c r="BY17" t="e">
        <v>#N/A</v>
      </c>
      <c r="BZ17" t="e">
        <v>#N/A</v>
      </c>
      <c r="CB17" t="e">
        <v>#N/A</v>
      </c>
      <c r="CC17">
        <v>43075348</v>
      </c>
      <c r="CD17" t="e">
        <v>#N/A</v>
      </c>
      <c r="CE17" t="e">
        <v>#N/A</v>
      </c>
      <c r="CF17" t="e">
        <v>#N/A</v>
      </c>
      <c r="CG17" t="e">
        <v>#N/A</v>
      </c>
      <c r="CI17" t="e">
        <v>#N/A</v>
      </c>
      <c r="CJ17">
        <v>51548560</v>
      </c>
      <c r="CK17" t="e">
        <v>#N/A</v>
      </c>
      <c r="CL17" t="e">
        <v>#N/A</v>
      </c>
      <c r="CM17" t="e">
        <v>#N/A</v>
      </c>
      <c r="CN17" t="e">
        <v>#N/A</v>
      </c>
      <c r="CP17" t="e">
        <v>#N/A</v>
      </c>
      <c r="CQ17">
        <v>36702848</v>
      </c>
      <c r="CR17" t="e">
        <v>#N/A</v>
      </c>
      <c r="CS17" t="e">
        <v>#N/A</v>
      </c>
      <c r="CT17" t="e">
        <v>#N/A</v>
      </c>
      <c r="CU17" t="e">
        <v>#N/A</v>
      </c>
      <c r="CW17" t="e">
        <v>#N/A</v>
      </c>
      <c r="CX17">
        <v>36211692</v>
      </c>
      <c r="CY17" t="e">
        <v>#N/A</v>
      </c>
      <c r="CZ17" t="e">
        <v>#N/A</v>
      </c>
      <c r="DA17" t="e">
        <v>#N/A</v>
      </c>
      <c r="DB17" t="e">
        <v>#N/A</v>
      </c>
      <c r="DD17" t="e">
        <v>#N/A</v>
      </c>
      <c r="DE17">
        <v>41030288</v>
      </c>
      <c r="DF17" t="e">
        <v>#N/A</v>
      </c>
      <c r="DG17" t="e">
        <v>#N/A</v>
      </c>
      <c r="DH17" t="e">
        <v>#N/A</v>
      </c>
      <c r="DI17" t="e">
        <v>#N/A</v>
      </c>
      <c r="DK17" t="e">
        <v>#N/A</v>
      </c>
      <c r="DL17">
        <v>40717448</v>
      </c>
      <c r="DM17" t="e">
        <v>#N/A</v>
      </c>
      <c r="DN17" t="e">
        <v>#N/A</v>
      </c>
      <c r="DO17" t="e">
        <v>#N/A</v>
      </c>
      <c r="DP17" t="e">
        <v>#N/A</v>
      </c>
      <c r="DR17" t="e">
        <v>#N/A</v>
      </c>
      <c r="DS17">
        <v>32977242</v>
      </c>
      <c r="DT17" t="e">
        <v>#N/A</v>
      </c>
      <c r="DU17" t="e">
        <v>#N/A</v>
      </c>
      <c r="DV17" t="e">
        <v>#N/A</v>
      </c>
      <c r="DW17" t="e">
        <v>#N/A</v>
      </c>
      <c r="DY17" t="e">
        <v>#N/A</v>
      </c>
      <c r="DZ17">
        <v>43359900</v>
      </c>
      <c r="EA17" t="e">
        <v>#N/A</v>
      </c>
      <c r="EB17" t="e">
        <v>#N/A</v>
      </c>
      <c r="EC17" t="e">
        <v>#N/A</v>
      </c>
      <c r="ED17" t="e">
        <v>#N/A</v>
      </c>
      <c r="EF17" t="e">
        <v>#N/A</v>
      </c>
      <c r="EG17">
        <v>38946680</v>
      </c>
      <c r="EH17" t="e">
        <v>#N/A</v>
      </c>
      <c r="EI17" t="e">
        <v>#N/A</v>
      </c>
      <c r="EJ17" t="e">
        <v>#N/A</v>
      </c>
      <c r="EK17" t="e">
        <v>#N/A</v>
      </c>
      <c r="EM17" t="e">
        <v>#N/A</v>
      </c>
      <c r="EN17">
        <v>37747744</v>
      </c>
      <c r="EO17" t="e">
        <v>#N/A</v>
      </c>
      <c r="EP17" t="e">
        <v>#N/A</v>
      </c>
      <c r="EQ17" t="e">
        <v>#N/A</v>
      </c>
      <c r="ER17" t="e">
        <v>#N/A</v>
      </c>
      <c r="ET17" t="e">
        <v>#N/A</v>
      </c>
      <c r="EU17">
        <v>37495848</v>
      </c>
      <c r="EV17" t="e">
        <v>#N/A</v>
      </c>
      <c r="EW17" t="e">
        <v>#N/A</v>
      </c>
      <c r="EX17" t="e">
        <v>#N/A</v>
      </c>
      <c r="EY17" t="e">
        <v>#N/A</v>
      </c>
    </row>
  </sheetData>
  <pageMargins left="0.7" right="0.7" top="0.75" bottom="0.75" header="0.3" footer="0.3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Microsoft Office User</cp:lastModifiedBy>
  <dcterms:created xsi:type="dcterms:W3CDTF">2016-12-14T19:31:10Z</dcterms:created>
  <dcterms:modified xsi:type="dcterms:W3CDTF">2017-04-25T21:47:26Z</dcterms:modified>
</cp:coreProperties>
</file>